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4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SPs" sheetId="1" state="visible" r:id="rId2"/>
    <sheet name="OBPs" sheetId="2" state="visible" r:id="rId3"/>
    <sheet name="ORs-1" sheetId="3" state="visible" r:id="rId4"/>
    <sheet name="ORs-2" sheetId="4" state="visible" r:id="rId5"/>
    <sheet name="GRs" sheetId="5" state="visible" r:id="rId6"/>
    <sheet name="IRs" sheetId="6" state="visible" r:id="rId7"/>
    <sheet name="SNMPs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4" uniqueCount="211">
  <si>
    <t xml:space="preserve">A. Unigenes of candidate  Chemosensory proteins.</t>
  </si>
  <si>
    <t xml:space="preserve">Unigene ID</t>
  </si>
  <si>
    <r>
      <rPr>
        <sz val="11"/>
        <color rgb="FF000000"/>
        <rFont val="宋体"/>
        <family val="0"/>
        <charset val="134"/>
      </rPr>
      <t xml:space="preserve">Unigene Length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bp</t>
    </r>
    <r>
      <rPr>
        <sz val="11"/>
        <color rgb="FF000000"/>
        <rFont val="Noto Sans"/>
        <family val="2"/>
      </rPr>
      <t xml:space="preserve">）</t>
    </r>
  </si>
  <si>
    <t xml:space="preserve">ORF Length(aa)</t>
  </si>
  <si>
    <t xml:space="preserve">Complete ORF</t>
  </si>
  <si>
    <t xml:space="preserve">5'or 3'Terminus Lost</t>
  </si>
  <si>
    <t xml:space="preserve">Signal Peptide</t>
  </si>
  <si>
    <t xml:space="preserve">Signal Peptide(aa)</t>
  </si>
  <si>
    <t xml:space="preserve">Cysteine Number</t>
  </si>
  <si>
    <t xml:space="preserve">Cys Formula</t>
  </si>
  <si>
    <t xml:space="preserve">FPKM(mean)</t>
  </si>
  <si>
    <t xml:space="preserve">FPKM1</t>
  </si>
  <si>
    <t xml:space="preserve">FPKM2</t>
  </si>
  <si>
    <t xml:space="preserve">FPKM3</t>
  </si>
  <si>
    <t xml:space="preserve">MS|comp116602_c0</t>
  </si>
  <si>
    <t xml:space="preserve">YES</t>
  </si>
  <si>
    <t xml:space="preserve">--</t>
  </si>
  <si>
    <t xml:space="preserve">C1X6-C2X18-C3X2-C4X</t>
  </si>
  <si>
    <t xml:space="preserve">MS|comp141234_c0</t>
  </si>
  <si>
    <t xml:space="preserve">MS|comp148349_c0</t>
  </si>
  <si>
    <t xml:space="preserve">MS|comp149055_c0</t>
  </si>
  <si>
    <t xml:space="preserve">MS|comp149356_c0</t>
  </si>
  <si>
    <t xml:space="preserve">MS|comp149520_c0</t>
  </si>
  <si>
    <t xml:space="preserve">MS|comp152291_c0</t>
  </si>
  <si>
    <t xml:space="preserve">MS|comp152624_c0</t>
  </si>
  <si>
    <t xml:space="preserve">C1X6-C2X19-C3X2-C4X</t>
  </si>
  <si>
    <t xml:space="preserve">MS|comp154133_c0</t>
  </si>
  <si>
    <t xml:space="preserve">MS|comp154647_c0</t>
  </si>
  <si>
    <t xml:space="preserve">MS|comp154792_c0</t>
  </si>
  <si>
    <t xml:space="preserve">MS|comp155046_c0</t>
  </si>
  <si>
    <t xml:space="preserve">MS|comp156988_c0</t>
  </si>
  <si>
    <t xml:space="preserve">MS|comp158640_c0</t>
  </si>
  <si>
    <t xml:space="preserve">MS|comp160411_c0</t>
  </si>
  <si>
    <t xml:space="preserve">MS|comp160989_c0</t>
  </si>
  <si>
    <t xml:space="preserve">MS|comp142679_c0</t>
  </si>
  <si>
    <t xml:space="preserve">NO</t>
  </si>
  <si>
    <t xml:space="preserve">3'</t>
  </si>
  <si>
    <t xml:space="preserve">C1X6-C2</t>
  </si>
  <si>
    <t xml:space="preserve">MS|comp147733_c0</t>
  </si>
  <si>
    <t xml:space="preserve">MS|comp148423_c0</t>
  </si>
  <si>
    <t xml:space="preserve">5'</t>
  </si>
  <si>
    <t xml:space="preserve">C3X2-C4X</t>
  </si>
  <si>
    <t xml:space="preserve">MS|comp154103_c0</t>
  </si>
  <si>
    <t xml:space="preserve">MS|comp154103_c1</t>
  </si>
  <si>
    <t xml:space="preserve">MS|comp599465_c0</t>
  </si>
  <si>
    <t xml:space="preserve">B. Unigenes of candidate  odorant binding proteins.</t>
  </si>
  <si>
    <t xml:space="preserve">MS|comp116343_c0</t>
  </si>
  <si>
    <t xml:space="preserve">MS|comp118070_c0</t>
  </si>
  <si>
    <t xml:space="preserve">MS|comp129850_c0</t>
  </si>
  <si>
    <t xml:space="preserve">MS|comp141177_c0</t>
  </si>
  <si>
    <t xml:space="preserve">MS|comp141270_c0</t>
  </si>
  <si>
    <t xml:space="preserve">MS|comp141612_c0</t>
  </si>
  <si>
    <t xml:space="preserve">MS|comp141702_c0</t>
  </si>
  <si>
    <t xml:space="preserve">MS|comp142589_c0</t>
  </si>
  <si>
    <t xml:space="preserve">MS|comp148301_c0</t>
  </si>
  <si>
    <t xml:space="preserve">MS|comp150111_c0</t>
  </si>
  <si>
    <t xml:space="preserve">MS|comp150160_c0</t>
  </si>
  <si>
    <t xml:space="preserve">MS|comp150353_c0</t>
  </si>
  <si>
    <t xml:space="preserve">MS|comp152336_c0</t>
  </si>
  <si>
    <t xml:space="preserve">MS|comp152359_c0</t>
  </si>
  <si>
    <t xml:space="preserve">MS|comp152974_c0</t>
  </si>
  <si>
    <t xml:space="preserve">MS|comp153447_c0</t>
  </si>
  <si>
    <t xml:space="preserve">MS|comp156324_c0</t>
  </si>
  <si>
    <t xml:space="preserve">MS|comp156380_c0</t>
  </si>
  <si>
    <t xml:space="preserve">MS|comp156923_c0</t>
  </si>
  <si>
    <t xml:space="preserve">MS|comp158230_c0</t>
  </si>
  <si>
    <t xml:space="preserve">MS|comp158329_c0</t>
  </si>
  <si>
    <t xml:space="preserve">MS|comp158921_c0</t>
  </si>
  <si>
    <t xml:space="preserve">MS|comp159796_c1</t>
  </si>
  <si>
    <t xml:space="preserve">MS|comp160581_c0</t>
  </si>
  <si>
    <t xml:space="preserve">MS|comp161605_c0</t>
  </si>
  <si>
    <t xml:space="preserve">MS|comp162075_c0</t>
  </si>
  <si>
    <t xml:space="preserve">MS|comp163093_c1</t>
  </si>
  <si>
    <t xml:space="preserve">MS|comp167844_c0</t>
  </si>
  <si>
    <t xml:space="preserve">MS|comp173090_c0</t>
  </si>
  <si>
    <t xml:space="preserve">MS|comp60723_c0</t>
  </si>
  <si>
    <t xml:space="preserve">MS|comp108141_c0</t>
  </si>
  <si>
    <t xml:space="preserve">MS|comp114857_c0</t>
  </si>
  <si>
    <t xml:space="preserve">MS|comp121812_c0</t>
  </si>
  <si>
    <t xml:space="preserve">MS|comp124490_c0</t>
  </si>
  <si>
    <t xml:space="preserve">5'and 3'</t>
  </si>
  <si>
    <t xml:space="preserve">MS|comp131182_c0</t>
  </si>
  <si>
    <t xml:space="preserve">MS|comp133839_c0</t>
  </si>
  <si>
    <t xml:space="preserve">MS|comp133858_c0</t>
  </si>
  <si>
    <t xml:space="preserve">MS|comp141404_c0</t>
  </si>
  <si>
    <t xml:space="preserve">MS|comp143661_c0</t>
  </si>
  <si>
    <t xml:space="preserve">MS|comp145270_c0</t>
  </si>
  <si>
    <t xml:space="preserve">MS|comp145826_c0</t>
  </si>
  <si>
    <t xml:space="preserve">MS|comp154997_c0</t>
  </si>
  <si>
    <t xml:space="preserve">MS|comp158322_c0</t>
  </si>
  <si>
    <t xml:space="preserve">MS|comp161014_c0</t>
  </si>
  <si>
    <t xml:space="preserve">MS|comp161583_c1</t>
  </si>
  <si>
    <t xml:space="preserve">MS|comp393373_c0</t>
  </si>
  <si>
    <t xml:space="preserve">MS|comp427468_c0</t>
  </si>
  <si>
    <t xml:space="preserve">MS|comp502645_c0</t>
  </si>
  <si>
    <t xml:space="preserve">MS|comp672758_c0</t>
  </si>
  <si>
    <t xml:space="preserve">MS|comp71248_c0</t>
  </si>
  <si>
    <t xml:space="preserve">C. Unigenes of candidate odorant receptors.</t>
  </si>
  <si>
    <t xml:space="preserve">TMD Number</t>
  </si>
  <si>
    <t xml:space="preserve">MS|comp157094_c0</t>
  </si>
  <si>
    <t xml:space="preserve">MS|comp163536_c0</t>
  </si>
  <si>
    <t xml:space="preserve">MS|comp164245_c0</t>
  </si>
  <si>
    <t xml:space="preserve">MS|comp165911_c0</t>
  </si>
  <si>
    <t xml:space="preserve">MS|comp102652_c0</t>
  </si>
  <si>
    <t xml:space="preserve">MS|comp102652_c1</t>
  </si>
  <si>
    <t xml:space="preserve">MS|comp1032844_c0</t>
  </si>
  <si>
    <t xml:space="preserve">MS|comp104640_c0</t>
  </si>
  <si>
    <t xml:space="preserve">MS|comp107793_c0</t>
  </si>
  <si>
    <t xml:space="preserve">MS|comp110478_c0</t>
  </si>
  <si>
    <t xml:space="preserve">MS|comp110712_c0</t>
  </si>
  <si>
    <t xml:space="preserve">MS|comp11107_c0</t>
  </si>
  <si>
    <t xml:space="preserve">MS|comp111125_c0</t>
  </si>
  <si>
    <t xml:space="preserve">MS|comp116110_c0</t>
  </si>
  <si>
    <t xml:space="preserve">MS|comp116394_c0</t>
  </si>
  <si>
    <t xml:space="preserve">MS|comp1239304_c0</t>
  </si>
  <si>
    <t xml:space="preserve">MS|comp124817_c0</t>
  </si>
  <si>
    <t xml:space="preserve">MS|comp133273_c0</t>
  </si>
  <si>
    <t xml:space="preserve">MS|comp1348560_c0</t>
  </si>
  <si>
    <t xml:space="preserve">MS|comp1355432_c0</t>
  </si>
  <si>
    <t xml:space="preserve">MS|comp139413_c1</t>
  </si>
  <si>
    <t xml:space="preserve">MS|comp142810_c0</t>
  </si>
  <si>
    <t xml:space="preserve">MS|comp143892_c0</t>
  </si>
  <si>
    <t xml:space="preserve">MS|comp147212_c0</t>
  </si>
  <si>
    <t xml:space="preserve">MS|comp150812_c0</t>
  </si>
  <si>
    <t xml:space="preserve">MS|comp150812_c1</t>
  </si>
  <si>
    <t xml:space="preserve">MS|comp150890_c0</t>
  </si>
  <si>
    <t xml:space="preserve">MS|comp1523813_c0</t>
  </si>
  <si>
    <t xml:space="preserve">MS|comp152388_c0</t>
  </si>
  <si>
    <t xml:space="preserve">MS|comp152487_c0</t>
  </si>
  <si>
    <t xml:space="preserve">MS|comp1530192_c0</t>
  </si>
  <si>
    <t xml:space="preserve">MS|comp1754988_c0</t>
  </si>
  <si>
    <t xml:space="preserve">MS|comp1789939_c0</t>
  </si>
  <si>
    <t xml:space="preserve">MS|comp1802501_c0</t>
  </si>
  <si>
    <t xml:space="preserve">MS|comp1998815_c0</t>
  </si>
  <si>
    <t xml:space="preserve">MS|comp2023556_c0</t>
  </si>
  <si>
    <t xml:space="preserve">MS|comp2429514_c0</t>
  </si>
  <si>
    <t xml:space="preserve">MS|comp33920_c0</t>
  </si>
  <si>
    <t xml:space="preserve">MS|comp35555_c0</t>
  </si>
  <si>
    <t xml:space="preserve">MS|comp360965_c0</t>
  </si>
  <si>
    <t xml:space="preserve">MS|comp3974_c0</t>
  </si>
  <si>
    <t xml:space="preserve">MS|comp43532_c0</t>
  </si>
  <si>
    <t xml:space="preserve">MS|comp447468_c0</t>
  </si>
  <si>
    <t xml:space="preserve">MS|comp50905_c0</t>
  </si>
  <si>
    <t xml:space="preserve">MS|comp55130_c0</t>
  </si>
  <si>
    <t xml:space="preserve">MS|comp611033_c0</t>
  </si>
  <si>
    <t xml:space="preserve">MS|comp633077_c0</t>
  </si>
  <si>
    <t xml:space="preserve">MS|comp638207_c0</t>
  </si>
  <si>
    <t xml:space="preserve">MS|comp790023_c0</t>
  </si>
  <si>
    <t xml:space="preserve">MS|comp79584_c0</t>
  </si>
  <si>
    <t xml:space="preserve">MS|comp80641_c0</t>
  </si>
  <si>
    <t xml:space="preserve">MS|comp813906_c0</t>
  </si>
  <si>
    <t xml:space="preserve">MS|comp892037_c0</t>
  </si>
  <si>
    <t xml:space="preserve">MS|comp90072_c0</t>
  </si>
  <si>
    <t xml:space="preserve">MS|comp904167_c0</t>
  </si>
  <si>
    <t xml:space="preserve">MS|comp926109_c0</t>
  </si>
  <si>
    <t xml:space="preserve">MS|comp94306_c0</t>
  </si>
  <si>
    <t xml:space="preserve">MS|comp94444_c0</t>
  </si>
  <si>
    <t xml:space="preserve">MS|comp948927_c0</t>
  </si>
  <si>
    <t xml:space="preserve">MS|comp957466_c0</t>
  </si>
  <si>
    <r>
      <rPr>
        <b val="true"/>
        <sz val="12"/>
        <rFont val="Times New Roman"/>
        <family val="1"/>
      </rPr>
      <t xml:space="preserve">D. Best blast hit results obtained for search against the NCBI non-redundant protein database using the amino acid sequence of transcripts as queries for four full length putative </t>
    </r>
    <r>
      <rPr>
        <b val="true"/>
        <i val="true"/>
        <sz val="12"/>
        <rFont val="Times New Roman"/>
        <family val="1"/>
      </rPr>
      <t xml:space="preserve">M.separata</t>
    </r>
    <r>
      <rPr>
        <b val="true"/>
        <sz val="12"/>
        <rFont val="Times New Roman"/>
        <family val="1"/>
      </rPr>
      <t xml:space="preserve"> ORs.</t>
    </r>
  </si>
  <si>
    <t xml:space="preserve">Sequence Name</t>
  </si>
  <si>
    <t xml:space="preserve">Sequence Description</t>
  </si>
  <si>
    <t xml:space="preserve">Sequence length</t>
  </si>
  <si>
    <t xml:space="preserve">Hit ACC</t>
  </si>
  <si>
    <t xml:space="preserve">E-Value</t>
  </si>
  <si>
    <t xml:space="preserve">Similarity (%)</t>
  </si>
  <si>
    <t xml:space="preserve">olfactory receptor 29 [Danaus plexippus]</t>
  </si>
  <si>
    <t xml:space="preserve">KOB71190.1</t>
  </si>
  <si>
    <t xml:space="preserve">uncharacterized protein LOC106131883 isoform X1 [Amyelois transitella]</t>
  </si>
  <si>
    <t xml:space="preserve">XP_013186598.1</t>
  </si>
  <si>
    <t xml:space="preserve">olfactory receptor [Mythimna separata]</t>
  </si>
  <si>
    <t xml:space="preserve">BAG71423.2</t>
  </si>
  <si>
    <t xml:space="preserve">olfactory receptor-2 [Mythimna separata]</t>
  </si>
  <si>
    <t xml:space="preserve">BAG71415.1</t>
  </si>
  <si>
    <t xml:space="preserve">E. Unigenes of candidate  gustatory receptors.</t>
  </si>
  <si>
    <t xml:space="preserve">MS|comp134624_c0</t>
  </si>
  <si>
    <t xml:space="preserve">MS|comp109140_c0</t>
  </si>
  <si>
    <t xml:space="preserve">MS|comp1194584_c0</t>
  </si>
  <si>
    <t xml:space="preserve">MS|comp121176_c0</t>
  </si>
  <si>
    <t xml:space="preserve">MS|comp1687776_c0</t>
  </si>
  <si>
    <t xml:space="preserve">MS|comp19407_c0</t>
  </si>
  <si>
    <t xml:space="preserve">MS|comp636901_c0</t>
  </si>
  <si>
    <t xml:space="preserve">MS|comp82756_c0</t>
  </si>
  <si>
    <t xml:space="preserve">F. Unigenes of candidate Ionotropic receptors.</t>
  </si>
  <si>
    <t xml:space="preserve">MS|comp159644_c0</t>
  </si>
  <si>
    <t xml:space="preserve">MS|comp161214_c0</t>
  </si>
  <si>
    <t xml:space="preserve">MS|comp165699_c0</t>
  </si>
  <si>
    <t xml:space="preserve">MS|comp100717_c0</t>
  </si>
  <si>
    <t xml:space="preserve">MS|comp104026_c0</t>
  </si>
  <si>
    <t xml:space="preserve">MS|comp119947_c0</t>
  </si>
  <si>
    <t xml:space="preserve">MS|comp1203294_c0</t>
  </si>
  <si>
    <t xml:space="preserve">MS|comp124776_c0</t>
  </si>
  <si>
    <t xml:space="preserve">MS|comp129582_c0</t>
  </si>
  <si>
    <t xml:space="preserve">MS|comp131374_c0</t>
  </si>
  <si>
    <t xml:space="preserve">MS|comp135198_c0</t>
  </si>
  <si>
    <t xml:space="preserve">MS|comp136712_c0</t>
  </si>
  <si>
    <t xml:space="preserve">MS|comp138392_c0</t>
  </si>
  <si>
    <t xml:space="preserve">MS|comp1582011_c0</t>
  </si>
  <si>
    <t xml:space="preserve">MS|comp1872421_c0</t>
  </si>
  <si>
    <t xml:space="preserve">MS|comp2100871_c0</t>
  </si>
  <si>
    <t xml:space="preserve">MS|comp395436_c0</t>
  </si>
  <si>
    <t xml:space="preserve">MS|comp50464_c0</t>
  </si>
  <si>
    <t xml:space="preserve">MS|comp634464_c0</t>
  </si>
  <si>
    <t xml:space="preserve">MS|comp71302_c0</t>
  </si>
  <si>
    <t xml:space="preserve">MS|comp82009_c0</t>
  </si>
  <si>
    <t xml:space="preserve">MS|comp849777_c0</t>
  </si>
  <si>
    <t xml:space="preserve">MS|comp88910_c0</t>
  </si>
  <si>
    <t xml:space="preserve">MS|comp99629_c0</t>
  </si>
  <si>
    <t xml:space="preserve">G. Unigenes of candidate sensory neuron membrane proteins.</t>
  </si>
  <si>
    <t xml:space="preserve">MS|comp162080_c0</t>
  </si>
  <si>
    <t xml:space="preserve">MS|comp162251_c0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.00_);[RED]\(0.00\)"/>
    <numFmt numFmtId="167" formatCode="0.00E+00"/>
  </numFmts>
  <fonts count="1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2"/>
    </font>
    <font>
      <b val="true"/>
      <sz val="11"/>
      <color rgb="FF000000"/>
      <name val="Times New Roman"/>
      <family val="1"/>
    </font>
    <font>
      <sz val="11"/>
      <color rgb="FF000000"/>
      <name val="Noto Sans"/>
      <family val="2"/>
    </font>
    <font>
      <sz val="11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sz val="11"/>
      <color rgb="FF0000FF"/>
      <name val="宋体"/>
      <family val="0"/>
      <charset val="134"/>
    </font>
    <font>
      <sz val="12"/>
      <name val="Times New Roman"/>
      <family val="1"/>
    </font>
    <font>
      <sz val="10.5"/>
      <color rgb="FF000000"/>
      <name val="Calibri"/>
      <family val="2"/>
    </font>
    <font>
      <sz val="10.5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  <fill>
      <patternFill patternType="solid">
        <fgColor rgb="FF969696"/>
        <bgColor rgb="FF808080"/>
      </patternFill>
    </fill>
  </fills>
  <borders count="19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6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4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7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8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4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2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2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2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6" xfId="2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8" xfId="2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3" fillId="4" borderId="5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3" fillId="4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5" fontId="14" fillId="4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5" fontId="13" fillId="4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5" fontId="13" fillId="4" borderId="6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5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7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</cellStyles>
  <dxfs count="4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hyperlink" Target="https://blast.ncbi.nlm.nih.gov/Blast.cgi" TargetMode="External"/><Relationship Id="rId2" Type="http://schemas.openxmlformats.org/officeDocument/2006/relationships/hyperlink" Target="https://www.ncbi.nlm.nih.gov/protein/913311804?report=genbank&amp;log$=prottop&amp;blast_rank=1&amp;RID=S54ETCZT01R" TargetMode="External"/><Relationship Id="rId3" Type="http://schemas.openxmlformats.org/officeDocument/2006/relationships/hyperlink" Target="https://www.ncbi.nlm.nih.gov/protein/226001155?report=genbank&amp;log$=prottop&amp;blast_rank=1&amp;RID=S54WPCMT01R" TargetMode="External"/><Relationship Id="rId4" Type="http://schemas.openxmlformats.org/officeDocument/2006/relationships/hyperlink" Target="https://www.ncbi.nlm.nih.gov/protein/205361592?report=genbank&amp;log$=prottop&amp;blast_rank=1&amp;RID=S5509PYT01R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5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1" activeCellId="0" sqref="A1:M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9.87"/>
    <col collapsed="false" customWidth="true" hidden="false" outlineLevel="0" max="2" min="2" style="1" width="19.87"/>
    <col collapsed="false" customWidth="true" hidden="false" outlineLevel="0" max="3" min="3" style="2" width="14.99"/>
    <col collapsed="false" customWidth="true" hidden="false" outlineLevel="0" max="4" min="4" style="2" width="12.25"/>
    <col collapsed="false" customWidth="true" hidden="false" outlineLevel="0" max="7" min="5" style="2" width="14.99"/>
    <col collapsed="false" customWidth="true" hidden="false" outlineLevel="0" max="8" min="8" style="2" width="9.49"/>
    <col collapsed="false" customWidth="true" hidden="false" outlineLevel="0" max="9" min="9" style="2" width="22.99"/>
    <col collapsed="false" customWidth="true" hidden="false" outlineLevel="0" max="10" min="10" style="1" width="9.62"/>
    <col collapsed="false" customWidth="true" hidden="false" outlineLevel="0" max="12" min="11" style="1" width="9.49"/>
    <col collapsed="false" customWidth="true" hidden="false" outlineLevel="0" max="13" min="13" style="1" width="10.49"/>
    <col collapsed="false" customWidth="true" hidden="false" outlineLevel="0" max="14" min="14" style="0" width="9.49"/>
  </cols>
  <sheetData>
    <row r="1" customFormat="false" ht="1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customFormat="false" ht="13.5" hidden="false" customHeight="false" outlineLevel="0" collapsed="false">
      <c r="A2" s="4" t="s">
        <v>1</v>
      </c>
      <c r="B2" s="5" t="s">
        <v>2</v>
      </c>
      <c r="C2" s="6" t="s">
        <v>3</v>
      </c>
      <c r="D2" s="6" t="s">
        <v>4</v>
      </c>
      <c r="E2" s="7" t="s">
        <v>5</v>
      </c>
      <c r="F2" s="6" t="s">
        <v>6</v>
      </c>
      <c r="G2" s="6" t="s">
        <v>7</v>
      </c>
      <c r="H2" s="7" t="s">
        <v>8</v>
      </c>
      <c r="I2" s="7" t="s">
        <v>9</v>
      </c>
      <c r="J2" s="5" t="s">
        <v>10</v>
      </c>
      <c r="K2" s="5" t="s">
        <v>11</v>
      </c>
      <c r="L2" s="5" t="s">
        <v>12</v>
      </c>
      <c r="M2" s="8" t="s">
        <v>13</v>
      </c>
    </row>
    <row r="3" s="18" customFormat="true" ht="13.5" hidden="false" customHeight="false" outlineLevel="0" collapsed="false">
      <c r="A3" s="9" t="s">
        <v>14</v>
      </c>
      <c r="B3" s="10" t="n">
        <v>557</v>
      </c>
      <c r="C3" s="11" t="n">
        <v>125</v>
      </c>
      <c r="D3" s="12" t="s">
        <v>15</v>
      </c>
      <c r="E3" s="12" t="s">
        <v>16</v>
      </c>
      <c r="F3" s="12" t="s">
        <v>15</v>
      </c>
      <c r="G3" s="12" t="n">
        <v>16</v>
      </c>
      <c r="H3" s="11" t="n">
        <v>7</v>
      </c>
      <c r="I3" s="12" t="s">
        <v>17</v>
      </c>
      <c r="J3" s="13" t="n">
        <v>2650.78</v>
      </c>
      <c r="K3" s="14" t="n">
        <v>2894.85</v>
      </c>
      <c r="L3" s="15" t="n">
        <v>2087.52</v>
      </c>
      <c r="M3" s="16" t="n">
        <v>2969.97</v>
      </c>
      <c r="N3" s="17"/>
    </row>
    <row r="4" customFormat="false" ht="13.5" hidden="false" customHeight="false" outlineLevel="0" collapsed="false">
      <c r="A4" s="9" t="s">
        <v>18</v>
      </c>
      <c r="B4" s="10" t="n">
        <v>708</v>
      </c>
      <c r="C4" s="11" t="n">
        <v>122</v>
      </c>
      <c r="D4" s="12" t="s">
        <v>15</v>
      </c>
      <c r="E4" s="12" t="s">
        <v>16</v>
      </c>
      <c r="F4" s="12" t="s">
        <v>15</v>
      </c>
      <c r="G4" s="11" t="n">
        <v>16</v>
      </c>
      <c r="H4" s="11" t="n">
        <v>5</v>
      </c>
      <c r="I4" s="12" t="s">
        <v>17</v>
      </c>
      <c r="J4" s="19" t="n">
        <v>1472.45333333333</v>
      </c>
      <c r="K4" s="14" t="n">
        <v>1631.08</v>
      </c>
      <c r="L4" s="15" t="n">
        <v>641.71</v>
      </c>
      <c r="M4" s="16" t="n">
        <v>2144.57</v>
      </c>
      <c r="N4" s="17"/>
    </row>
    <row r="5" customFormat="false" ht="13.5" hidden="false" customHeight="false" outlineLevel="0" collapsed="false">
      <c r="A5" s="9" t="s">
        <v>19</v>
      </c>
      <c r="B5" s="10" t="n">
        <v>219</v>
      </c>
      <c r="C5" s="11" t="n">
        <v>123</v>
      </c>
      <c r="D5" s="12" t="s">
        <v>15</v>
      </c>
      <c r="E5" s="12" t="s">
        <v>16</v>
      </c>
      <c r="F5" s="12" t="s">
        <v>15</v>
      </c>
      <c r="G5" s="11" t="n">
        <v>19</v>
      </c>
      <c r="H5" s="11" t="n">
        <v>7</v>
      </c>
      <c r="I5" s="12" t="s">
        <v>17</v>
      </c>
      <c r="J5" s="19" t="n">
        <v>96.93</v>
      </c>
      <c r="K5" s="14" t="n">
        <v>103.66</v>
      </c>
      <c r="L5" s="15" t="n">
        <v>78.94</v>
      </c>
      <c r="M5" s="16" t="n">
        <v>108.19</v>
      </c>
      <c r="N5" s="17"/>
    </row>
    <row r="6" customFormat="false" ht="13.5" hidden="false" customHeight="false" outlineLevel="0" collapsed="false">
      <c r="A6" s="9" t="s">
        <v>20</v>
      </c>
      <c r="B6" s="10" t="n">
        <v>956</v>
      </c>
      <c r="C6" s="11" t="n">
        <v>107</v>
      </c>
      <c r="D6" s="12" t="s">
        <v>15</v>
      </c>
      <c r="E6" s="12" t="s">
        <v>16</v>
      </c>
      <c r="F6" s="12" t="s">
        <v>15</v>
      </c>
      <c r="G6" s="11" t="n">
        <v>18</v>
      </c>
      <c r="H6" s="11" t="n">
        <v>6</v>
      </c>
      <c r="I6" s="12" t="s">
        <v>17</v>
      </c>
      <c r="J6" s="19" t="n">
        <v>37.1866666666667</v>
      </c>
      <c r="K6" s="14" t="n">
        <v>36.81</v>
      </c>
      <c r="L6" s="15" t="n">
        <v>41.21</v>
      </c>
      <c r="M6" s="16" t="n">
        <v>33.54</v>
      </c>
      <c r="N6" s="17"/>
    </row>
    <row r="7" customFormat="false" ht="13.5" hidden="false" customHeight="false" outlineLevel="0" collapsed="false">
      <c r="A7" s="9" t="s">
        <v>21</v>
      </c>
      <c r="B7" s="10" t="n">
        <v>921</v>
      </c>
      <c r="C7" s="11" t="n">
        <v>122</v>
      </c>
      <c r="D7" s="12" t="s">
        <v>15</v>
      </c>
      <c r="E7" s="12" t="s">
        <v>16</v>
      </c>
      <c r="F7" s="12" t="s">
        <v>15</v>
      </c>
      <c r="G7" s="11" t="n">
        <v>17</v>
      </c>
      <c r="H7" s="11" t="n">
        <v>5</v>
      </c>
      <c r="I7" s="12" t="s">
        <v>17</v>
      </c>
      <c r="J7" s="19" t="n">
        <v>228.813333333333</v>
      </c>
      <c r="K7" s="14" t="n">
        <v>217.81</v>
      </c>
      <c r="L7" s="15" t="n">
        <v>148.2</v>
      </c>
      <c r="M7" s="16" t="n">
        <v>320.43</v>
      </c>
      <c r="N7" s="17"/>
    </row>
    <row r="8" customFormat="false" ht="13.5" hidden="false" customHeight="false" outlineLevel="0" collapsed="false">
      <c r="A8" s="9" t="s">
        <v>22</v>
      </c>
      <c r="B8" s="10" t="n">
        <v>565</v>
      </c>
      <c r="C8" s="11" t="n">
        <v>120</v>
      </c>
      <c r="D8" s="12" t="s">
        <v>15</v>
      </c>
      <c r="E8" s="12" t="s">
        <v>16</v>
      </c>
      <c r="F8" s="12" t="s">
        <v>15</v>
      </c>
      <c r="G8" s="11" t="n">
        <v>16</v>
      </c>
      <c r="H8" s="11" t="n">
        <v>5</v>
      </c>
      <c r="I8" s="12" t="s">
        <v>17</v>
      </c>
      <c r="J8" s="19" t="n">
        <v>7433.83</v>
      </c>
      <c r="K8" s="14" t="n">
        <v>8050.97</v>
      </c>
      <c r="L8" s="15" t="n">
        <v>7460.98</v>
      </c>
      <c r="M8" s="16" t="n">
        <v>6789.54</v>
      </c>
      <c r="N8" s="17"/>
    </row>
    <row r="9" customFormat="false" ht="13.5" hidden="false" customHeight="false" outlineLevel="0" collapsed="false">
      <c r="A9" s="9" t="s">
        <v>23</v>
      </c>
      <c r="B9" s="10" t="n">
        <v>601</v>
      </c>
      <c r="C9" s="11" t="n">
        <v>125</v>
      </c>
      <c r="D9" s="12" t="s">
        <v>15</v>
      </c>
      <c r="E9" s="12" t="s">
        <v>16</v>
      </c>
      <c r="F9" s="12" t="s">
        <v>15</v>
      </c>
      <c r="G9" s="11" t="n">
        <v>15</v>
      </c>
      <c r="H9" s="11" t="n">
        <v>4</v>
      </c>
      <c r="I9" s="12" t="s">
        <v>17</v>
      </c>
      <c r="J9" s="19" t="n">
        <v>72.7466666666667</v>
      </c>
      <c r="K9" s="14" t="n">
        <v>56.23</v>
      </c>
      <c r="L9" s="15" t="n">
        <v>73.85</v>
      </c>
      <c r="M9" s="16" t="n">
        <v>88.16</v>
      </c>
      <c r="N9" s="17"/>
    </row>
    <row r="10" customFormat="false" ht="13.5" hidden="false" customHeight="false" outlineLevel="0" collapsed="false">
      <c r="A10" s="9" t="s">
        <v>24</v>
      </c>
      <c r="B10" s="10" t="n">
        <v>592</v>
      </c>
      <c r="C10" s="11" t="n">
        <v>122</v>
      </c>
      <c r="D10" s="12" t="s">
        <v>15</v>
      </c>
      <c r="E10" s="12" t="s">
        <v>16</v>
      </c>
      <c r="F10" s="12" t="s">
        <v>15</v>
      </c>
      <c r="G10" s="11" t="n">
        <v>18</v>
      </c>
      <c r="H10" s="11" t="n">
        <v>4</v>
      </c>
      <c r="I10" s="12" t="s">
        <v>25</v>
      </c>
      <c r="J10" s="19" t="n">
        <v>23.1633333333333</v>
      </c>
      <c r="K10" s="14" t="n">
        <v>34.28</v>
      </c>
      <c r="L10" s="15" t="n">
        <v>15.86</v>
      </c>
      <c r="M10" s="16" t="n">
        <v>19.35</v>
      </c>
      <c r="N10" s="17"/>
    </row>
    <row r="11" customFormat="false" ht="13.5" hidden="false" customHeight="false" outlineLevel="0" collapsed="false">
      <c r="A11" s="9" t="s">
        <v>26</v>
      </c>
      <c r="B11" s="10" t="n">
        <v>779</v>
      </c>
      <c r="C11" s="11" t="n">
        <v>128</v>
      </c>
      <c r="D11" s="12" t="s">
        <v>15</v>
      </c>
      <c r="E11" s="12" t="s">
        <v>16</v>
      </c>
      <c r="F11" s="12" t="s">
        <v>15</v>
      </c>
      <c r="G11" s="11" t="n">
        <v>16</v>
      </c>
      <c r="H11" s="11" t="n">
        <v>5</v>
      </c>
      <c r="I11" s="12" t="s">
        <v>17</v>
      </c>
      <c r="J11" s="19" t="n">
        <v>8937.60333333333</v>
      </c>
      <c r="K11" s="14" t="n">
        <v>9347.99</v>
      </c>
      <c r="L11" s="15" t="n">
        <v>4473.12</v>
      </c>
      <c r="M11" s="16" t="n">
        <v>12991.7</v>
      </c>
      <c r="N11" s="17"/>
    </row>
    <row r="12" customFormat="false" ht="13.5" hidden="false" customHeight="false" outlineLevel="0" collapsed="false">
      <c r="A12" s="9" t="s">
        <v>27</v>
      </c>
      <c r="B12" s="10" t="n">
        <v>613</v>
      </c>
      <c r="C12" s="11" t="n">
        <v>127</v>
      </c>
      <c r="D12" s="12" t="s">
        <v>15</v>
      </c>
      <c r="E12" s="12" t="s">
        <v>16</v>
      </c>
      <c r="F12" s="12" t="s">
        <v>15</v>
      </c>
      <c r="G12" s="11" t="n">
        <v>18</v>
      </c>
      <c r="H12" s="11" t="n">
        <v>5</v>
      </c>
      <c r="I12" s="12" t="s">
        <v>17</v>
      </c>
      <c r="J12" s="19" t="n">
        <v>1544.5</v>
      </c>
      <c r="K12" s="14" t="n">
        <v>1867.83</v>
      </c>
      <c r="L12" s="15" t="n">
        <v>1195.96</v>
      </c>
      <c r="M12" s="16" t="n">
        <v>1569.71</v>
      </c>
      <c r="N12" s="17"/>
    </row>
    <row r="13" customFormat="false" ht="13.5" hidden="false" customHeight="false" outlineLevel="0" collapsed="false">
      <c r="A13" s="9" t="s">
        <v>28</v>
      </c>
      <c r="B13" s="10" t="n">
        <v>1327</v>
      </c>
      <c r="C13" s="11" t="n">
        <v>149</v>
      </c>
      <c r="D13" s="12" t="s">
        <v>15</v>
      </c>
      <c r="E13" s="12" t="s">
        <v>16</v>
      </c>
      <c r="F13" s="12" t="s">
        <v>15</v>
      </c>
      <c r="G13" s="11" t="n">
        <v>22</v>
      </c>
      <c r="H13" s="11" t="n">
        <v>4</v>
      </c>
      <c r="I13" s="12" t="s">
        <v>17</v>
      </c>
      <c r="J13" s="19" t="n">
        <v>92.91</v>
      </c>
      <c r="K13" s="14" t="n">
        <v>100.97</v>
      </c>
      <c r="L13" s="15" t="n">
        <v>105.59</v>
      </c>
      <c r="M13" s="16" t="n">
        <v>72.17</v>
      </c>
      <c r="N13" s="17"/>
    </row>
    <row r="14" customFormat="false" ht="13.5" hidden="false" customHeight="false" outlineLevel="0" collapsed="false">
      <c r="A14" s="9" t="s">
        <v>29</v>
      </c>
      <c r="B14" s="10" t="n">
        <v>617</v>
      </c>
      <c r="C14" s="11" t="n">
        <v>127</v>
      </c>
      <c r="D14" s="12" t="s">
        <v>15</v>
      </c>
      <c r="E14" s="12" t="s">
        <v>16</v>
      </c>
      <c r="F14" s="12" t="s">
        <v>15</v>
      </c>
      <c r="G14" s="11" t="n">
        <v>18</v>
      </c>
      <c r="H14" s="11" t="n">
        <v>4</v>
      </c>
      <c r="I14" s="12" t="s">
        <v>17</v>
      </c>
      <c r="J14" s="19" t="n">
        <v>147.256666666667</v>
      </c>
      <c r="K14" s="14" t="n">
        <v>182.15</v>
      </c>
      <c r="L14" s="15" t="n">
        <v>112.34</v>
      </c>
      <c r="M14" s="16" t="n">
        <v>147.28</v>
      </c>
      <c r="N14" s="17"/>
    </row>
    <row r="15" customFormat="false" ht="13.5" hidden="false" customHeight="false" outlineLevel="0" collapsed="false">
      <c r="A15" s="9" t="s">
        <v>30</v>
      </c>
      <c r="B15" s="10" t="n">
        <v>1581</v>
      </c>
      <c r="C15" s="11" t="n">
        <v>128</v>
      </c>
      <c r="D15" s="12" t="s">
        <v>15</v>
      </c>
      <c r="E15" s="12" t="s">
        <v>16</v>
      </c>
      <c r="F15" s="12" t="s">
        <v>15</v>
      </c>
      <c r="G15" s="11" t="n">
        <v>18</v>
      </c>
      <c r="H15" s="11" t="n">
        <v>4</v>
      </c>
      <c r="I15" s="12" t="s">
        <v>17</v>
      </c>
      <c r="J15" s="19" t="n">
        <v>5835.47</v>
      </c>
      <c r="K15" s="14" t="n">
        <v>5256.74</v>
      </c>
      <c r="L15" s="15" t="n">
        <v>3187.13</v>
      </c>
      <c r="M15" s="16" t="n">
        <v>9062.54</v>
      </c>
      <c r="N15" s="17"/>
    </row>
    <row r="16" customFormat="false" ht="13.5" hidden="false" customHeight="false" outlineLevel="0" collapsed="false">
      <c r="A16" s="9" t="s">
        <v>31</v>
      </c>
      <c r="B16" s="10" t="n">
        <v>1182</v>
      </c>
      <c r="C16" s="11" t="n">
        <v>116</v>
      </c>
      <c r="D16" s="12" t="s">
        <v>15</v>
      </c>
      <c r="E16" s="12" t="s">
        <v>16</v>
      </c>
      <c r="F16" s="12" t="s">
        <v>15</v>
      </c>
      <c r="G16" s="11" t="n">
        <v>16</v>
      </c>
      <c r="H16" s="11" t="n">
        <v>5</v>
      </c>
      <c r="I16" s="12" t="s">
        <v>17</v>
      </c>
      <c r="J16" s="19" t="n">
        <v>12.5266666666667</v>
      </c>
      <c r="K16" s="14" t="n">
        <v>4.88</v>
      </c>
      <c r="L16" s="15" t="n">
        <v>15.02</v>
      </c>
      <c r="M16" s="16" t="n">
        <v>17.68</v>
      </c>
      <c r="N16" s="17"/>
    </row>
    <row r="17" customFormat="false" ht="13.5" hidden="false" customHeight="false" outlineLevel="0" collapsed="false">
      <c r="A17" s="9" t="s">
        <v>32</v>
      </c>
      <c r="B17" s="10" t="n">
        <v>1924</v>
      </c>
      <c r="C17" s="11" t="n">
        <v>297</v>
      </c>
      <c r="D17" s="12" t="s">
        <v>15</v>
      </c>
      <c r="E17" s="12" t="s">
        <v>16</v>
      </c>
      <c r="F17" s="12" t="s">
        <v>15</v>
      </c>
      <c r="G17" s="11" t="n">
        <v>23</v>
      </c>
      <c r="H17" s="11" t="n">
        <v>5</v>
      </c>
      <c r="I17" s="12" t="s">
        <v>17</v>
      </c>
      <c r="J17" s="19" t="n">
        <v>27.6666666666667</v>
      </c>
      <c r="K17" s="14" t="n">
        <v>31.49</v>
      </c>
      <c r="L17" s="15" t="n">
        <v>26.53</v>
      </c>
      <c r="M17" s="16" t="n">
        <v>24.98</v>
      </c>
      <c r="N17" s="17"/>
    </row>
    <row r="18" customFormat="false" ht="13.5" hidden="false" customHeight="false" outlineLevel="0" collapsed="false">
      <c r="A18" s="9" t="s">
        <v>33</v>
      </c>
      <c r="B18" s="10" t="n">
        <v>1014</v>
      </c>
      <c r="C18" s="11" t="n">
        <v>124</v>
      </c>
      <c r="D18" s="12" t="s">
        <v>15</v>
      </c>
      <c r="E18" s="12" t="s">
        <v>16</v>
      </c>
      <c r="F18" s="12" t="s">
        <v>15</v>
      </c>
      <c r="G18" s="11" t="n">
        <v>16</v>
      </c>
      <c r="H18" s="11" t="n">
        <v>6</v>
      </c>
      <c r="I18" s="12" t="s">
        <v>17</v>
      </c>
      <c r="J18" s="19" t="n">
        <v>5.58333333333333</v>
      </c>
      <c r="K18" s="14" t="n">
        <v>5.45</v>
      </c>
      <c r="L18" s="15" t="n">
        <v>7.06</v>
      </c>
      <c r="M18" s="16" t="n">
        <v>4.24</v>
      </c>
      <c r="N18" s="17"/>
    </row>
    <row r="19" customFormat="false" ht="13.5" hidden="false" customHeight="false" outlineLevel="0" collapsed="false">
      <c r="A19" s="20"/>
      <c r="B19" s="21"/>
      <c r="C19" s="22"/>
      <c r="D19" s="22"/>
      <c r="E19" s="22"/>
      <c r="F19" s="22"/>
      <c r="G19" s="22"/>
      <c r="H19" s="22"/>
      <c r="I19" s="23"/>
      <c r="J19" s="24"/>
      <c r="K19" s="24"/>
      <c r="L19" s="25"/>
      <c r="M19" s="26"/>
      <c r="N19" s="17"/>
    </row>
    <row r="20" customFormat="false" ht="13.5" hidden="false" customHeight="false" outlineLevel="0" collapsed="false">
      <c r="A20" s="9" t="s">
        <v>34</v>
      </c>
      <c r="B20" s="10" t="n">
        <v>219</v>
      </c>
      <c r="C20" s="11" t="n">
        <v>61</v>
      </c>
      <c r="D20" s="11" t="s">
        <v>35</v>
      </c>
      <c r="E20" s="11" t="s">
        <v>36</v>
      </c>
      <c r="F20" s="12" t="s">
        <v>15</v>
      </c>
      <c r="G20" s="11" t="n">
        <v>16</v>
      </c>
      <c r="H20" s="11" t="n">
        <v>3</v>
      </c>
      <c r="I20" s="12" t="s">
        <v>37</v>
      </c>
      <c r="J20" s="19" t="n">
        <v>4.45666666666667</v>
      </c>
      <c r="K20" s="14" t="n">
        <v>5.95</v>
      </c>
      <c r="L20" s="15" t="n">
        <v>2.84</v>
      </c>
      <c r="M20" s="16" t="n">
        <v>4.58</v>
      </c>
      <c r="N20" s="17"/>
    </row>
    <row r="21" customFormat="false" ht="13.5" hidden="false" customHeight="false" outlineLevel="0" collapsed="false">
      <c r="A21" s="9" t="s">
        <v>38</v>
      </c>
      <c r="B21" s="10" t="n">
        <v>253</v>
      </c>
      <c r="C21" s="11" t="n">
        <v>68</v>
      </c>
      <c r="D21" s="11" t="s">
        <v>35</v>
      </c>
      <c r="E21" s="11" t="s">
        <v>36</v>
      </c>
      <c r="F21" s="12" t="s">
        <v>15</v>
      </c>
      <c r="G21" s="11" t="n">
        <v>18</v>
      </c>
      <c r="H21" s="11" t="n">
        <v>3</v>
      </c>
      <c r="I21" s="12" t="s">
        <v>37</v>
      </c>
      <c r="J21" s="19" t="n">
        <v>8.34666666666667</v>
      </c>
      <c r="K21" s="14" t="n">
        <v>10.49</v>
      </c>
      <c r="L21" s="15" t="n">
        <v>13.25</v>
      </c>
      <c r="M21" s="16" t="n">
        <v>1.3</v>
      </c>
      <c r="N21" s="17"/>
    </row>
    <row r="22" customFormat="false" ht="13.5" hidden="false" customHeight="false" outlineLevel="0" collapsed="false">
      <c r="A22" s="9" t="s">
        <v>39</v>
      </c>
      <c r="B22" s="10" t="n">
        <v>237</v>
      </c>
      <c r="C22" s="11" t="n">
        <v>64</v>
      </c>
      <c r="D22" s="11" t="s">
        <v>35</v>
      </c>
      <c r="E22" s="11" t="s">
        <v>40</v>
      </c>
      <c r="F22" s="11" t="s">
        <v>35</v>
      </c>
      <c r="G22" s="12" t="s">
        <v>16</v>
      </c>
      <c r="H22" s="11" t="n">
        <v>2</v>
      </c>
      <c r="I22" s="12" t="s">
        <v>41</v>
      </c>
      <c r="J22" s="19" t="n">
        <v>2.90333333333333</v>
      </c>
      <c r="K22" s="14" t="n">
        <v>2.91</v>
      </c>
      <c r="L22" s="15" t="n">
        <v>4.15</v>
      </c>
      <c r="M22" s="16" t="n">
        <v>1.65</v>
      </c>
      <c r="N22" s="17"/>
    </row>
    <row r="23" customFormat="false" ht="13.5" hidden="false" customHeight="false" outlineLevel="0" collapsed="false">
      <c r="A23" s="9" t="s">
        <v>42</v>
      </c>
      <c r="B23" s="10" t="n">
        <v>307</v>
      </c>
      <c r="C23" s="11" t="n">
        <v>69</v>
      </c>
      <c r="D23" s="11" t="s">
        <v>35</v>
      </c>
      <c r="E23" s="11" t="s">
        <v>40</v>
      </c>
      <c r="F23" s="11" t="s">
        <v>35</v>
      </c>
      <c r="G23" s="12" t="s">
        <v>16</v>
      </c>
      <c r="H23" s="11" t="n">
        <v>2</v>
      </c>
      <c r="I23" s="12" t="s">
        <v>41</v>
      </c>
      <c r="J23" s="19" t="n">
        <v>118.293333333333</v>
      </c>
      <c r="K23" s="14" t="n">
        <v>114.61</v>
      </c>
      <c r="L23" s="15" t="n">
        <v>103.26</v>
      </c>
      <c r="M23" s="16" t="n">
        <v>137.01</v>
      </c>
      <c r="N23" s="17"/>
    </row>
    <row r="24" customFormat="false" ht="13.5" hidden="false" customHeight="false" outlineLevel="0" collapsed="false">
      <c r="A24" s="9" t="s">
        <v>43</v>
      </c>
      <c r="B24" s="10" t="n">
        <v>432</v>
      </c>
      <c r="C24" s="11" t="n">
        <v>66</v>
      </c>
      <c r="D24" s="11" t="s">
        <v>35</v>
      </c>
      <c r="E24" s="11" t="s">
        <v>36</v>
      </c>
      <c r="F24" s="12" t="s">
        <v>15</v>
      </c>
      <c r="G24" s="11" t="n">
        <v>18</v>
      </c>
      <c r="H24" s="11" t="n">
        <v>3</v>
      </c>
      <c r="I24" s="12" t="s">
        <v>37</v>
      </c>
      <c r="J24" s="19" t="n">
        <v>110.053333333333</v>
      </c>
      <c r="K24" s="14" t="n">
        <v>93.71</v>
      </c>
      <c r="L24" s="15" t="n">
        <v>100.37</v>
      </c>
      <c r="M24" s="16" t="n">
        <v>136.08</v>
      </c>
      <c r="N24" s="17"/>
    </row>
    <row r="25" customFormat="false" ht="14.25" hidden="false" customHeight="false" outlineLevel="0" collapsed="false">
      <c r="A25" s="27" t="s">
        <v>44</v>
      </c>
      <c r="B25" s="28" t="n">
        <v>288</v>
      </c>
      <c r="C25" s="29" t="n">
        <v>90</v>
      </c>
      <c r="D25" s="29" t="s">
        <v>35</v>
      </c>
      <c r="E25" s="29" t="s">
        <v>36</v>
      </c>
      <c r="F25" s="30" t="s">
        <v>15</v>
      </c>
      <c r="G25" s="29" t="n">
        <v>18</v>
      </c>
      <c r="H25" s="29" t="n">
        <v>5</v>
      </c>
      <c r="I25" s="30" t="s">
        <v>17</v>
      </c>
      <c r="J25" s="31" t="n">
        <v>1.46666666666667</v>
      </c>
      <c r="K25" s="32" t="n">
        <v>2.4</v>
      </c>
      <c r="L25" s="33" t="n">
        <v>1.13</v>
      </c>
      <c r="M25" s="34" t="n">
        <v>0.87</v>
      </c>
      <c r="N25" s="17"/>
    </row>
  </sheetData>
  <mergeCells count="1">
    <mergeCell ref="A1:M1"/>
  </mergeCells>
  <conditionalFormatting sqref="K3:K5 K7:K11 K14:K18 K22:K25">
    <cfRule type="expression" priority="2" aboveAverage="0" equalAverage="0" bottom="0" percent="0" rank="0" text="" dxfId="0">
      <formula>AND(COUNTIF($K$3:$K$5,K3)+COUNTIF($K$7:$K$11,K3)+COUNTIF($K$14:$K$18,K3)+COUNTIF($K$22:$K$25,K3)&gt;1,NOT(ISBLANK(K3)))</formula>
    </cfRule>
  </conditionalFormatting>
  <conditionalFormatting sqref="K20:K21">
    <cfRule type="expression" priority="3" aboveAverage="0" equalAverage="0" bottom="0" percent="0" rank="0" text="" dxfId="1">
      <formula>AND(COUNTIF($K$20:$K$21,K20)&gt;1,NOT(ISBLANK(K20)))</formula>
    </cfRule>
  </conditionalFormatting>
  <conditionalFormatting sqref="L3:L4 L7 L9:L13 L16:L18 L20:L25">
    <cfRule type="expression" priority="4" aboveAverage="0" equalAverage="0" bottom="0" percent="0" rank="0" text="" dxfId="2">
      <formula>AND(COUNTIF($L$3:$L$4,L3)+COUNTIF($L$7:$L$7,L3)+COUNTIF($L$9:$L$13,L3)+COUNTIF($L$16:$L$18,L3)+COUNTIF($L$20:$L$25,L3)&gt;1,NOT(ISBLANK(L3)))</formula>
    </cfRule>
  </conditionalFormatting>
  <conditionalFormatting sqref="M3:M4 M7 M9:M13 M16:M18 M20:M25">
    <cfRule type="expression" priority="5" aboveAverage="0" equalAverage="0" bottom="0" percent="0" rank="0" text="" dxfId="3">
      <formula>AND(COUNTIF($M$3:$M$4,M3)+COUNTIF($M$7:$M$7,M3)+COUNTIF($M$9:$M$13,M3)+COUNTIF($M$16:$M$18,M3)+COUNTIF($M$20:$M$25,M3)&gt;1,NOT(ISBLANK(M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3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:L1"/>
    </sheetView>
  </sheetViews>
  <sheetFormatPr defaultColWidth="8.96875" defaultRowHeight="13.5" zeroHeight="false" outlineLevelRow="0" outlineLevelCol="0"/>
  <cols>
    <col collapsed="false" customWidth="true" hidden="false" outlineLevel="0" max="2" min="1" style="0" width="19.87"/>
    <col collapsed="false" customWidth="true" hidden="false" outlineLevel="0" max="5" min="3" style="0" width="14.99"/>
    <col collapsed="false" customWidth="true" hidden="false" outlineLevel="0" max="6" min="6" style="0" width="11.75"/>
    <col collapsed="false" customWidth="true" hidden="false" outlineLevel="0" max="7" min="7" style="1" width="16.12"/>
    <col collapsed="false" customWidth="true" hidden="false" outlineLevel="0" max="8" min="8" style="0" width="9.49"/>
    <col collapsed="false" customWidth="true" hidden="false" outlineLevel="0" max="9" min="9" style="0" width="12.99"/>
    <col collapsed="false" customWidth="true" hidden="false" outlineLevel="0" max="10" min="10" style="0" width="9.49"/>
    <col collapsed="false" customWidth="true" hidden="false" outlineLevel="0" max="11" min="11" style="0" width="8.62"/>
  </cols>
  <sheetData>
    <row r="1" customFormat="false" ht="15" hidden="false" customHeight="false" outlineLevel="0" collapsed="false">
      <c r="A1" s="35" t="s">
        <v>45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</row>
    <row r="2" customFormat="false" ht="13.5" hidden="false" customHeight="false" outlineLevel="0" collapsed="false">
      <c r="A2" s="4" t="s">
        <v>1</v>
      </c>
      <c r="B2" s="36" t="s">
        <v>2</v>
      </c>
      <c r="C2" s="36" t="s">
        <v>3</v>
      </c>
      <c r="D2" s="36" t="s">
        <v>4</v>
      </c>
      <c r="E2" s="37" t="s">
        <v>5</v>
      </c>
      <c r="F2" s="37" t="s">
        <v>6</v>
      </c>
      <c r="G2" s="5" t="s">
        <v>7</v>
      </c>
      <c r="H2" s="37" t="s">
        <v>8</v>
      </c>
      <c r="I2" s="36" t="s">
        <v>10</v>
      </c>
      <c r="J2" s="36" t="s">
        <v>11</v>
      </c>
      <c r="K2" s="36" t="s">
        <v>12</v>
      </c>
      <c r="L2" s="38" t="s">
        <v>13</v>
      </c>
    </row>
    <row r="3" s="18" customFormat="true" ht="13.5" hidden="false" customHeight="false" outlineLevel="0" collapsed="false">
      <c r="A3" s="9" t="s">
        <v>46</v>
      </c>
      <c r="B3" s="39" t="n">
        <v>605</v>
      </c>
      <c r="C3" s="40" t="n">
        <v>146</v>
      </c>
      <c r="D3" s="41" t="s">
        <v>15</v>
      </c>
      <c r="E3" s="42" t="s">
        <v>16</v>
      </c>
      <c r="F3" s="0" t="s">
        <v>15</v>
      </c>
      <c r="G3" s="1" t="n">
        <v>21</v>
      </c>
      <c r="H3" s="0" t="n">
        <v>6</v>
      </c>
      <c r="I3" s="43" t="n">
        <v>3091.99666666667</v>
      </c>
      <c r="J3" s="44" t="n">
        <v>3070.29</v>
      </c>
      <c r="K3" s="44" t="n">
        <v>1416.29</v>
      </c>
      <c r="L3" s="45" t="n">
        <v>4789.41</v>
      </c>
    </row>
    <row r="4" customFormat="false" ht="13.5" hidden="false" customHeight="false" outlineLevel="0" collapsed="false">
      <c r="A4" s="9" t="s">
        <v>47</v>
      </c>
      <c r="B4" s="39" t="n">
        <v>500</v>
      </c>
      <c r="C4" s="40" t="n">
        <v>148</v>
      </c>
      <c r="D4" s="41" t="s">
        <v>15</v>
      </c>
      <c r="E4" s="42" t="s">
        <v>16</v>
      </c>
      <c r="F4" s="0" t="s">
        <v>15</v>
      </c>
      <c r="G4" s="1" t="n">
        <v>19</v>
      </c>
      <c r="H4" s="0" t="n">
        <v>6</v>
      </c>
      <c r="I4" s="46" t="n">
        <v>1.85666666666667</v>
      </c>
      <c r="J4" s="44" t="n">
        <v>1.35</v>
      </c>
      <c r="K4" s="47" t="n">
        <v>0</v>
      </c>
      <c r="L4" s="45" t="n">
        <v>4.22</v>
      </c>
    </row>
    <row r="5" customFormat="false" ht="13.5" hidden="false" customHeight="false" outlineLevel="0" collapsed="false">
      <c r="A5" s="9" t="s">
        <v>48</v>
      </c>
      <c r="B5" s="39" t="n">
        <v>759</v>
      </c>
      <c r="C5" s="40" t="n">
        <v>145</v>
      </c>
      <c r="D5" s="41" t="s">
        <v>15</v>
      </c>
      <c r="E5" s="42" t="s">
        <v>16</v>
      </c>
      <c r="F5" s="0" t="s">
        <v>15</v>
      </c>
      <c r="G5" s="1" t="n">
        <v>21</v>
      </c>
      <c r="H5" s="0" t="n">
        <v>6</v>
      </c>
      <c r="I5" s="46" t="n">
        <v>12.6366666666667</v>
      </c>
      <c r="J5" s="44" t="n">
        <v>15.43</v>
      </c>
      <c r="K5" s="44" t="n">
        <v>11.03</v>
      </c>
      <c r="L5" s="45" t="n">
        <v>11.45</v>
      </c>
    </row>
    <row r="6" customFormat="false" ht="13.5" hidden="false" customHeight="false" outlineLevel="0" collapsed="false">
      <c r="A6" s="9" t="s">
        <v>49</v>
      </c>
      <c r="B6" s="39" t="n">
        <v>651</v>
      </c>
      <c r="C6" s="40" t="n">
        <v>144</v>
      </c>
      <c r="D6" s="41" t="s">
        <v>15</v>
      </c>
      <c r="E6" s="42" t="s">
        <v>16</v>
      </c>
      <c r="F6" s="0" t="s">
        <v>15</v>
      </c>
      <c r="G6" s="1" t="n">
        <v>23</v>
      </c>
      <c r="H6" s="0" t="n">
        <v>7</v>
      </c>
      <c r="I6" s="46" t="n">
        <v>425.236666666667</v>
      </c>
      <c r="J6" s="44" t="n">
        <v>482.35</v>
      </c>
      <c r="K6" s="44" t="n">
        <v>341.87</v>
      </c>
      <c r="L6" s="45" t="n">
        <v>451.49</v>
      </c>
    </row>
    <row r="7" customFormat="false" ht="13.5" hidden="false" customHeight="false" outlineLevel="0" collapsed="false">
      <c r="A7" s="9" t="s">
        <v>50</v>
      </c>
      <c r="B7" s="48" t="n">
        <v>638</v>
      </c>
      <c r="C7" s="40" t="n">
        <v>137</v>
      </c>
      <c r="D7" s="41" t="s">
        <v>15</v>
      </c>
      <c r="E7" s="42" t="s">
        <v>16</v>
      </c>
      <c r="F7" s="0" t="s">
        <v>15</v>
      </c>
      <c r="G7" s="1" t="n">
        <v>20</v>
      </c>
      <c r="H7" s="0" t="n">
        <v>6</v>
      </c>
      <c r="I7" s="43" t="n">
        <v>4073.95333333333</v>
      </c>
      <c r="J7" s="44" t="n">
        <v>3613.61</v>
      </c>
      <c r="K7" s="44" t="n">
        <v>2183.5</v>
      </c>
      <c r="L7" s="45" t="n">
        <v>6424.75</v>
      </c>
    </row>
    <row r="8" customFormat="false" ht="13.5" hidden="false" customHeight="false" outlineLevel="0" collapsed="false">
      <c r="A8" s="9" t="s">
        <v>51</v>
      </c>
      <c r="B8" s="48" t="n">
        <v>743</v>
      </c>
      <c r="C8" s="40" t="n">
        <v>153</v>
      </c>
      <c r="D8" s="41" t="s">
        <v>15</v>
      </c>
      <c r="E8" s="42" t="s">
        <v>16</v>
      </c>
      <c r="F8" s="0" t="s">
        <v>15</v>
      </c>
      <c r="G8" s="1" t="n">
        <v>17</v>
      </c>
      <c r="H8" s="0" t="n">
        <v>4</v>
      </c>
      <c r="I8" s="46" t="n">
        <v>191.253333333333</v>
      </c>
      <c r="J8" s="44" t="n">
        <v>219.91</v>
      </c>
      <c r="K8" s="44" t="n">
        <v>105.38</v>
      </c>
      <c r="L8" s="45" t="n">
        <v>248.47</v>
      </c>
    </row>
    <row r="9" customFormat="false" ht="13.5" hidden="false" customHeight="false" outlineLevel="0" collapsed="false">
      <c r="A9" s="9" t="s">
        <v>52</v>
      </c>
      <c r="B9" s="39" t="n">
        <v>628</v>
      </c>
      <c r="C9" s="40" t="n">
        <v>139</v>
      </c>
      <c r="D9" s="41" t="s">
        <v>15</v>
      </c>
      <c r="E9" s="42" t="s">
        <v>16</v>
      </c>
      <c r="F9" s="0" t="s">
        <v>15</v>
      </c>
      <c r="G9" s="1" t="n">
        <v>21</v>
      </c>
      <c r="H9" s="0" t="n">
        <v>7</v>
      </c>
      <c r="I9" s="46" t="n">
        <v>42.02</v>
      </c>
      <c r="J9" s="44" t="n">
        <v>58.06</v>
      </c>
      <c r="K9" s="44" t="n">
        <v>29.15</v>
      </c>
      <c r="L9" s="45" t="n">
        <v>38.85</v>
      </c>
    </row>
    <row r="10" customFormat="false" ht="13.5" hidden="false" customHeight="false" outlineLevel="0" collapsed="false">
      <c r="A10" s="9" t="s">
        <v>53</v>
      </c>
      <c r="B10" s="39" t="n">
        <v>645</v>
      </c>
      <c r="C10" s="40" t="n">
        <v>154</v>
      </c>
      <c r="D10" s="41" t="s">
        <v>15</v>
      </c>
      <c r="E10" s="42" t="s">
        <v>16</v>
      </c>
      <c r="F10" s="0" t="s">
        <v>15</v>
      </c>
      <c r="G10" s="1" t="n">
        <v>23</v>
      </c>
      <c r="H10" s="0" t="n">
        <v>6</v>
      </c>
      <c r="I10" s="46" t="n">
        <v>10.6433333333333</v>
      </c>
      <c r="J10" s="44" t="n">
        <v>13.69</v>
      </c>
      <c r="K10" s="44" t="n">
        <v>4.42</v>
      </c>
      <c r="L10" s="45" t="n">
        <v>13.82</v>
      </c>
    </row>
    <row r="11" customFormat="false" ht="13.5" hidden="false" customHeight="false" outlineLevel="0" collapsed="false">
      <c r="A11" s="9" t="s">
        <v>54</v>
      </c>
      <c r="B11" s="39" t="n">
        <v>565</v>
      </c>
      <c r="C11" s="40" t="n">
        <v>139</v>
      </c>
      <c r="D11" s="41" t="s">
        <v>15</v>
      </c>
      <c r="E11" s="42" t="s">
        <v>16</v>
      </c>
      <c r="F11" s="0" t="s">
        <v>15</v>
      </c>
      <c r="G11" s="1" t="n">
        <v>18</v>
      </c>
      <c r="H11" s="0" t="n">
        <v>6</v>
      </c>
      <c r="I11" s="46" t="n">
        <v>127.823333333333</v>
      </c>
      <c r="J11" s="44" t="n">
        <v>118.57</v>
      </c>
      <c r="K11" s="44" t="n">
        <v>113.56</v>
      </c>
      <c r="L11" s="45" t="n">
        <v>151.34</v>
      </c>
    </row>
    <row r="12" customFormat="false" ht="13.5" hidden="false" customHeight="false" outlineLevel="0" collapsed="false">
      <c r="A12" s="9" t="s">
        <v>55</v>
      </c>
      <c r="B12" s="39" t="n">
        <v>556</v>
      </c>
      <c r="C12" s="40" t="n">
        <v>142</v>
      </c>
      <c r="D12" s="41" t="s">
        <v>15</v>
      </c>
      <c r="E12" s="42" t="s">
        <v>16</v>
      </c>
      <c r="F12" s="0" t="s">
        <v>15</v>
      </c>
      <c r="G12" s="1" t="n">
        <v>21</v>
      </c>
      <c r="H12" s="0" t="n">
        <v>6</v>
      </c>
      <c r="I12" s="46" t="n">
        <v>278.953333333333</v>
      </c>
      <c r="J12" s="44" t="n">
        <v>313.43</v>
      </c>
      <c r="K12" s="44" t="n">
        <v>270.81</v>
      </c>
      <c r="L12" s="45" t="n">
        <v>252.62</v>
      </c>
    </row>
    <row r="13" customFormat="false" ht="13.5" hidden="false" customHeight="false" outlineLevel="0" collapsed="false">
      <c r="A13" s="9" t="s">
        <v>56</v>
      </c>
      <c r="B13" s="39" t="n">
        <v>711</v>
      </c>
      <c r="C13" s="40" t="n">
        <v>168</v>
      </c>
      <c r="D13" s="41" t="s">
        <v>15</v>
      </c>
      <c r="E13" s="42" t="s">
        <v>16</v>
      </c>
      <c r="F13" s="0" t="s">
        <v>15</v>
      </c>
      <c r="G13" s="1" t="n">
        <v>20</v>
      </c>
      <c r="H13" s="0" t="n">
        <v>7</v>
      </c>
      <c r="I13" s="46" t="n">
        <v>348.76</v>
      </c>
      <c r="J13" s="44" t="n">
        <v>332.15</v>
      </c>
      <c r="K13" s="44" t="n">
        <v>247.67</v>
      </c>
      <c r="L13" s="45" t="n">
        <v>466.46</v>
      </c>
    </row>
    <row r="14" customFormat="false" ht="13.5" hidden="false" customHeight="false" outlineLevel="0" collapsed="false">
      <c r="A14" s="9" t="s">
        <v>57</v>
      </c>
      <c r="B14" s="39" t="n">
        <v>673</v>
      </c>
      <c r="C14" s="40" t="n">
        <v>153</v>
      </c>
      <c r="D14" s="41" t="s">
        <v>15</v>
      </c>
      <c r="E14" s="42" t="s">
        <v>16</v>
      </c>
      <c r="F14" s="0" t="s">
        <v>15</v>
      </c>
      <c r="G14" s="1" t="n">
        <v>21</v>
      </c>
      <c r="H14" s="0" t="n">
        <v>6</v>
      </c>
      <c r="I14" s="46" t="n">
        <v>4.08666666666667</v>
      </c>
      <c r="J14" s="44" t="n">
        <v>9.3</v>
      </c>
      <c r="K14" s="44" t="n">
        <v>1.86</v>
      </c>
      <c r="L14" s="45" t="n">
        <v>1.1</v>
      </c>
    </row>
    <row r="15" customFormat="false" ht="13.5" hidden="false" customHeight="false" outlineLevel="0" collapsed="false">
      <c r="A15" s="9" t="s">
        <v>58</v>
      </c>
      <c r="B15" s="39" t="n">
        <v>630</v>
      </c>
      <c r="C15" s="40" t="n">
        <v>164</v>
      </c>
      <c r="D15" s="41" t="s">
        <v>15</v>
      </c>
      <c r="E15" s="42" t="s">
        <v>16</v>
      </c>
      <c r="F15" s="0" t="s">
        <v>35</v>
      </c>
      <c r="G15" s="49" t="s">
        <v>16</v>
      </c>
      <c r="H15" s="0" t="n">
        <v>7</v>
      </c>
      <c r="I15" s="46" t="n">
        <v>25.05</v>
      </c>
      <c r="J15" s="44" t="n">
        <v>27.53</v>
      </c>
      <c r="K15" s="44" t="n">
        <v>21.22</v>
      </c>
      <c r="L15" s="45" t="n">
        <v>26.4</v>
      </c>
    </row>
    <row r="16" customFormat="false" ht="13.5" hidden="false" customHeight="false" outlineLevel="0" collapsed="false">
      <c r="A16" s="9" t="s">
        <v>59</v>
      </c>
      <c r="B16" s="48" t="n">
        <v>1482</v>
      </c>
      <c r="C16" s="40" t="n">
        <v>149</v>
      </c>
      <c r="D16" s="41" t="s">
        <v>15</v>
      </c>
      <c r="E16" s="42" t="s">
        <v>16</v>
      </c>
      <c r="F16" s="0" t="s">
        <v>15</v>
      </c>
      <c r="G16" s="1" t="n">
        <v>21</v>
      </c>
      <c r="H16" s="0" t="n">
        <v>6</v>
      </c>
      <c r="I16" s="46" t="n">
        <v>119.11</v>
      </c>
      <c r="J16" s="44" t="n">
        <v>113.53</v>
      </c>
      <c r="K16" s="44" t="n">
        <v>84.42</v>
      </c>
      <c r="L16" s="45" t="n">
        <v>159.38</v>
      </c>
    </row>
    <row r="17" customFormat="false" ht="13.5" hidden="false" customHeight="false" outlineLevel="0" collapsed="false">
      <c r="A17" s="9" t="s">
        <v>60</v>
      </c>
      <c r="B17" s="39" t="n">
        <v>646</v>
      </c>
      <c r="C17" s="40" t="n">
        <v>147</v>
      </c>
      <c r="D17" s="41" t="s">
        <v>15</v>
      </c>
      <c r="E17" s="42" t="s">
        <v>16</v>
      </c>
      <c r="F17" s="0" t="s">
        <v>15</v>
      </c>
      <c r="G17" s="1" t="n">
        <v>15</v>
      </c>
      <c r="H17" s="0" t="n">
        <v>7</v>
      </c>
      <c r="I17" s="46" t="n">
        <v>13.53</v>
      </c>
      <c r="J17" s="44" t="n">
        <v>16.61</v>
      </c>
      <c r="K17" s="44" t="n">
        <v>11.15</v>
      </c>
      <c r="L17" s="45" t="n">
        <v>12.83</v>
      </c>
    </row>
    <row r="18" customFormat="false" ht="13.5" hidden="false" customHeight="false" outlineLevel="0" collapsed="false">
      <c r="A18" s="9" t="s">
        <v>61</v>
      </c>
      <c r="B18" s="48" t="n">
        <v>662</v>
      </c>
      <c r="C18" s="40" t="n">
        <v>148</v>
      </c>
      <c r="D18" s="41" t="s">
        <v>15</v>
      </c>
      <c r="E18" s="42" t="s">
        <v>16</v>
      </c>
      <c r="F18" s="0" t="s">
        <v>15</v>
      </c>
      <c r="G18" s="1" t="n">
        <v>21</v>
      </c>
      <c r="H18" s="0" t="n">
        <v>6</v>
      </c>
      <c r="I18" s="46" t="n">
        <v>760.803333333333</v>
      </c>
      <c r="J18" s="44" t="n">
        <v>798.02</v>
      </c>
      <c r="K18" s="44" t="n">
        <v>762.58</v>
      </c>
      <c r="L18" s="45" t="n">
        <v>721.81</v>
      </c>
    </row>
    <row r="19" customFormat="false" ht="13.5" hidden="false" customHeight="false" outlineLevel="0" collapsed="false">
      <c r="A19" s="9" t="s">
        <v>62</v>
      </c>
      <c r="B19" s="39" t="n">
        <v>669</v>
      </c>
      <c r="C19" s="40" t="n">
        <v>162</v>
      </c>
      <c r="D19" s="41" t="s">
        <v>15</v>
      </c>
      <c r="E19" s="42" t="s">
        <v>16</v>
      </c>
      <c r="F19" s="0" t="s">
        <v>15</v>
      </c>
      <c r="G19" s="1" t="n">
        <v>21</v>
      </c>
      <c r="H19" s="0" t="n">
        <v>6</v>
      </c>
      <c r="I19" s="46" t="n">
        <v>1929.52</v>
      </c>
      <c r="J19" s="44" t="n">
        <v>1859.69</v>
      </c>
      <c r="K19" s="44" t="n">
        <v>1742.96</v>
      </c>
      <c r="L19" s="45" t="n">
        <v>2185.91</v>
      </c>
    </row>
    <row r="20" customFormat="false" ht="13.5" hidden="false" customHeight="false" outlineLevel="0" collapsed="false">
      <c r="A20" s="9" t="s">
        <v>63</v>
      </c>
      <c r="B20" s="39" t="n">
        <v>827</v>
      </c>
      <c r="C20" s="40" t="n">
        <v>136</v>
      </c>
      <c r="D20" s="41" t="s">
        <v>15</v>
      </c>
      <c r="E20" s="42" t="s">
        <v>16</v>
      </c>
      <c r="F20" s="0" t="s">
        <v>35</v>
      </c>
      <c r="G20" s="49" t="s">
        <v>16</v>
      </c>
      <c r="H20" s="0" t="n">
        <v>6</v>
      </c>
      <c r="I20" s="46" t="n">
        <v>10.89</v>
      </c>
      <c r="J20" s="44" t="n">
        <v>10.72</v>
      </c>
      <c r="K20" s="44" t="n">
        <v>12.7</v>
      </c>
      <c r="L20" s="45" t="n">
        <v>9.25</v>
      </c>
    </row>
    <row r="21" customFormat="false" ht="13.5" hidden="false" customHeight="false" outlineLevel="0" collapsed="false">
      <c r="A21" s="9" t="s">
        <v>64</v>
      </c>
      <c r="B21" s="39" t="n">
        <v>675</v>
      </c>
      <c r="C21" s="40" t="n">
        <v>146</v>
      </c>
      <c r="D21" s="41" t="s">
        <v>15</v>
      </c>
      <c r="E21" s="42" t="s">
        <v>16</v>
      </c>
      <c r="F21" s="0" t="s">
        <v>15</v>
      </c>
      <c r="G21" s="1" t="n">
        <v>16</v>
      </c>
      <c r="H21" s="0" t="n">
        <v>10</v>
      </c>
      <c r="I21" s="46" t="n">
        <v>47.2</v>
      </c>
      <c r="J21" s="44" t="n">
        <v>49.32</v>
      </c>
      <c r="K21" s="44" t="n">
        <v>17.95</v>
      </c>
      <c r="L21" s="45" t="n">
        <v>74.33</v>
      </c>
    </row>
    <row r="22" customFormat="false" ht="13.5" hidden="false" customHeight="false" outlineLevel="0" collapsed="false">
      <c r="A22" s="9" t="s">
        <v>65</v>
      </c>
      <c r="B22" s="39" t="n">
        <v>1253</v>
      </c>
      <c r="C22" s="40" t="n">
        <v>252</v>
      </c>
      <c r="D22" s="41" t="s">
        <v>15</v>
      </c>
      <c r="E22" s="42" t="s">
        <v>16</v>
      </c>
      <c r="F22" s="0" t="s">
        <v>15</v>
      </c>
      <c r="G22" s="1" t="n">
        <v>19</v>
      </c>
      <c r="H22" s="0" t="n">
        <v>2</v>
      </c>
      <c r="I22" s="46" t="n">
        <v>78.99</v>
      </c>
      <c r="J22" s="44" t="n">
        <v>115.66</v>
      </c>
      <c r="K22" s="44" t="n">
        <v>66.8</v>
      </c>
      <c r="L22" s="45" t="n">
        <v>54.51</v>
      </c>
    </row>
    <row r="23" customFormat="false" ht="13.5" hidden="false" customHeight="false" outlineLevel="0" collapsed="false">
      <c r="A23" s="9" t="s">
        <v>66</v>
      </c>
      <c r="B23" s="39" t="n">
        <v>815</v>
      </c>
      <c r="C23" s="40" t="n">
        <v>133</v>
      </c>
      <c r="D23" s="41" t="s">
        <v>15</v>
      </c>
      <c r="E23" s="42" t="s">
        <v>16</v>
      </c>
      <c r="F23" s="0" t="s">
        <v>15</v>
      </c>
      <c r="G23" s="1" t="n">
        <v>16</v>
      </c>
      <c r="H23" s="0" t="n">
        <v>4</v>
      </c>
      <c r="I23" s="46" t="n">
        <v>587.286666666667</v>
      </c>
      <c r="J23" s="44" t="n">
        <v>704.26</v>
      </c>
      <c r="K23" s="44" t="n">
        <v>393.22</v>
      </c>
      <c r="L23" s="45" t="n">
        <v>664.38</v>
      </c>
    </row>
    <row r="24" customFormat="false" ht="13.5" hidden="false" customHeight="false" outlineLevel="0" collapsed="false">
      <c r="A24" s="9" t="s">
        <v>67</v>
      </c>
      <c r="B24" s="39" t="n">
        <v>677</v>
      </c>
      <c r="C24" s="40" t="n">
        <v>183</v>
      </c>
      <c r="D24" s="41" t="s">
        <v>15</v>
      </c>
      <c r="E24" s="42" t="s">
        <v>16</v>
      </c>
      <c r="F24" s="0" t="s">
        <v>15</v>
      </c>
      <c r="G24" s="1" t="n">
        <v>17</v>
      </c>
      <c r="H24" s="0" t="n">
        <v>14</v>
      </c>
      <c r="I24" s="46" t="n">
        <v>248.53</v>
      </c>
      <c r="J24" s="44" t="n">
        <v>294.46</v>
      </c>
      <c r="K24" s="44" t="n">
        <v>143.34</v>
      </c>
      <c r="L24" s="45" t="n">
        <v>307.79</v>
      </c>
    </row>
    <row r="25" customFormat="false" ht="13.5" hidden="false" customHeight="false" outlineLevel="0" collapsed="false">
      <c r="A25" s="9" t="s">
        <v>68</v>
      </c>
      <c r="B25" s="39" t="n">
        <v>613</v>
      </c>
      <c r="C25" s="40" t="n">
        <v>165</v>
      </c>
      <c r="D25" s="41" t="s">
        <v>15</v>
      </c>
      <c r="E25" s="42" t="s">
        <v>16</v>
      </c>
      <c r="F25" s="0" t="s">
        <v>15</v>
      </c>
      <c r="G25" s="1" t="n">
        <v>16</v>
      </c>
      <c r="H25" s="0" t="n">
        <v>12</v>
      </c>
      <c r="I25" s="46" t="n">
        <v>437.413333333333</v>
      </c>
      <c r="J25" s="44" t="n">
        <v>400.4</v>
      </c>
      <c r="K25" s="44" t="n">
        <v>328.19</v>
      </c>
      <c r="L25" s="45" t="n">
        <v>583.65</v>
      </c>
    </row>
    <row r="26" customFormat="false" ht="13.5" hidden="false" customHeight="false" outlineLevel="0" collapsed="false">
      <c r="A26" s="9" t="s">
        <v>69</v>
      </c>
      <c r="B26" s="39" t="n">
        <v>794</v>
      </c>
      <c r="C26" s="40" t="n">
        <v>197</v>
      </c>
      <c r="D26" s="41" t="s">
        <v>15</v>
      </c>
      <c r="E26" s="42" t="s">
        <v>16</v>
      </c>
      <c r="F26" s="0" t="s">
        <v>15</v>
      </c>
      <c r="G26" s="1" t="n">
        <v>17</v>
      </c>
      <c r="H26" s="0" t="n">
        <v>12</v>
      </c>
      <c r="I26" s="46" t="n">
        <v>46.8433333333333</v>
      </c>
      <c r="J26" s="44" t="n">
        <v>59.44</v>
      </c>
      <c r="K26" s="44" t="n">
        <v>38.85</v>
      </c>
      <c r="L26" s="45" t="n">
        <v>42.24</v>
      </c>
    </row>
    <row r="27" customFormat="false" ht="13.5" hidden="false" customHeight="false" outlineLevel="0" collapsed="false">
      <c r="A27" s="9" t="s">
        <v>70</v>
      </c>
      <c r="B27" s="39" t="n">
        <v>953</v>
      </c>
      <c r="C27" s="40" t="n">
        <v>154</v>
      </c>
      <c r="D27" s="41" t="s">
        <v>15</v>
      </c>
      <c r="E27" s="42" t="s">
        <v>16</v>
      </c>
      <c r="F27" s="0" t="s">
        <v>35</v>
      </c>
      <c r="G27" s="49" t="s">
        <v>16</v>
      </c>
      <c r="H27" s="0" t="n">
        <v>6</v>
      </c>
      <c r="I27" s="43" t="n">
        <v>2638.00666666667</v>
      </c>
      <c r="J27" s="44" t="n">
        <v>2474.12</v>
      </c>
      <c r="K27" s="44" t="n">
        <v>1167.94</v>
      </c>
      <c r="L27" s="45" t="n">
        <v>4271.96</v>
      </c>
    </row>
    <row r="28" customFormat="false" ht="13.5" hidden="false" customHeight="false" outlineLevel="0" collapsed="false">
      <c r="A28" s="9" t="s">
        <v>71</v>
      </c>
      <c r="B28" s="39" t="n">
        <v>1055</v>
      </c>
      <c r="C28" s="40" t="n">
        <v>170</v>
      </c>
      <c r="D28" s="41" t="s">
        <v>15</v>
      </c>
      <c r="E28" s="42" t="s">
        <v>16</v>
      </c>
      <c r="F28" s="0" t="s">
        <v>15</v>
      </c>
      <c r="G28" s="1" t="n">
        <v>27</v>
      </c>
      <c r="H28" s="0" t="n">
        <v>7</v>
      </c>
      <c r="I28" s="46" t="n">
        <v>1919.57333333333</v>
      </c>
      <c r="J28" s="44" t="n">
        <v>1612.91</v>
      </c>
      <c r="K28" s="44" t="n">
        <v>1276.67</v>
      </c>
      <c r="L28" s="45" t="n">
        <v>2869.14</v>
      </c>
    </row>
    <row r="29" customFormat="false" ht="13.5" hidden="false" customHeight="false" outlineLevel="0" collapsed="false">
      <c r="A29" s="9" t="s">
        <v>72</v>
      </c>
      <c r="B29" s="39" t="n">
        <v>3862</v>
      </c>
      <c r="C29" s="40" t="n">
        <v>515</v>
      </c>
      <c r="D29" s="41" t="s">
        <v>15</v>
      </c>
      <c r="E29" s="42" t="s">
        <v>16</v>
      </c>
      <c r="F29" s="0" t="s">
        <v>35</v>
      </c>
      <c r="G29" s="49" t="s">
        <v>16</v>
      </c>
      <c r="H29" s="0" t="n">
        <v>9</v>
      </c>
      <c r="I29" s="46" t="n">
        <v>268.11</v>
      </c>
      <c r="J29" s="44" t="n">
        <v>172.5</v>
      </c>
      <c r="K29" s="44" t="n">
        <v>439.16</v>
      </c>
      <c r="L29" s="45" t="n">
        <v>192.67</v>
      </c>
    </row>
    <row r="30" customFormat="false" ht="13.5" hidden="false" customHeight="false" outlineLevel="0" collapsed="false">
      <c r="A30" s="9" t="s">
        <v>73</v>
      </c>
      <c r="B30" s="48" t="n">
        <v>609</v>
      </c>
      <c r="C30" s="40" t="n">
        <v>146</v>
      </c>
      <c r="D30" s="41" t="s">
        <v>15</v>
      </c>
      <c r="E30" s="42" t="s">
        <v>16</v>
      </c>
      <c r="F30" s="0" t="s">
        <v>15</v>
      </c>
      <c r="G30" s="1" t="n">
        <v>23</v>
      </c>
      <c r="H30" s="0" t="n">
        <v>6</v>
      </c>
      <c r="I30" s="46" t="n">
        <v>299.55</v>
      </c>
      <c r="J30" s="44" t="n">
        <v>314.18</v>
      </c>
      <c r="K30" s="44" t="n">
        <v>148.05</v>
      </c>
      <c r="L30" s="45" t="n">
        <v>436.42</v>
      </c>
    </row>
    <row r="31" customFormat="false" ht="13.5" hidden="false" customHeight="false" outlineLevel="0" collapsed="false">
      <c r="A31" s="9" t="s">
        <v>74</v>
      </c>
      <c r="B31" s="48" t="n">
        <v>648</v>
      </c>
      <c r="C31" s="40" t="n">
        <v>149</v>
      </c>
      <c r="D31" s="41" t="s">
        <v>15</v>
      </c>
      <c r="E31" s="42" t="s">
        <v>16</v>
      </c>
      <c r="F31" s="0" t="s">
        <v>15</v>
      </c>
      <c r="G31" s="1" t="n">
        <v>22</v>
      </c>
      <c r="H31" s="0" t="n">
        <v>6</v>
      </c>
      <c r="I31" s="46" t="n">
        <v>68.2533333333333</v>
      </c>
      <c r="J31" s="44" t="n">
        <v>74.26</v>
      </c>
      <c r="K31" s="44" t="n">
        <v>29.43</v>
      </c>
      <c r="L31" s="45" t="n">
        <v>101.07</v>
      </c>
    </row>
    <row r="32" customFormat="false" ht="13.5" hidden="false" customHeight="false" outlineLevel="0" collapsed="false">
      <c r="A32" s="9" t="s">
        <v>75</v>
      </c>
      <c r="B32" s="39" t="n">
        <v>587</v>
      </c>
      <c r="C32" s="40" t="n">
        <v>141</v>
      </c>
      <c r="D32" s="41" t="s">
        <v>15</v>
      </c>
      <c r="E32" s="42" t="s">
        <v>16</v>
      </c>
      <c r="F32" s="0" t="s">
        <v>15</v>
      </c>
      <c r="G32" s="1" t="n">
        <v>18</v>
      </c>
      <c r="H32" s="0" t="n">
        <v>7</v>
      </c>
      <c r="I32" s="46" t="n">
        <v>1436.45666666667</v>
      </c>
      <c r="J32" s="44" t="n">
        <v>1557.41</v>
      </c>
      <c r="K32" s="44" t="n">
        <v>1258.45</v>
      </c>
      <c r="L32" s="45" t="n">
        <v>1493.51</v>
      </c>
    </row>
    <row r="33" customFormat="false" ht="13.5" hidden="false" customHeight="false" outlineLevel="0" collapsed="false">
      <c r="A33" s="50"/>
      <c r="B33" s="51"/>
      <c r="C33" s="51"/>
      <c r="D33" s="51"/>
      <c r="E33" s="51"/>
      <c r="F33" s="51"/>
      <c r="G33" s="52"/>
      <c r="H33" s="51"/>
      <c r="I33" s="53"/>
      <c r="J33" s="54"/>
      <c r="K33" s="54"/>
      <c r="L33" s="55"/>
    </row>
    <row r="34" customFormat="false" ht="13.5" hidden="false" customHeight="false" outlineLevel="0" collapsed="false">
      <c r="A34" s="9" t="s">
        <v>76</v>
      </c>
      <c r="B34" s="48" t="n">
        <v>440</v>
      </c>
      <c r="C34" s="40" t="n">
        <v>138</v>
      </c>
      <c r="D34" s="40" t="s">
        <v>35</v>
      </c>
      <c r="E34" s="0" t="s">
        <v>36</v>
      </c>
      <c r="F34" s="0" t="s">
        <v>15</v>
      </c>
      <c r="G34" s="1" t="n">
        <v>22</v>
      </c>
      <c r="H34" s="0" t="n">
        <v>7</v>
      </c>
      <c r="I34" s="46" t="n">
        <v>5.16</v>
      </c>
      <c r="J34" s="44" t="n">
        <v>4.32</v>
      </c>
      <c r="K34" s="44" t="n">
        <v>0</v>
      </c>
      <c r="L34" s="45" t="n">
        <v>11.16</v>
      </c>
      <c r="M34" s="18"/>
    </row>
    <row r="35" customFormat="false" ht="13.5" hidden="false" customHeight="false" outlineLevel="0" collapsed="false">
      <c r="A35" s="9" t="s">
        <v>77</v>
      </c>
      <c r="B35" s="39" t="n">
        <v>245</v>
      </c>
      <c r="C35" s="40" t="n">
        <v>68</v>
      </c>
      <c r="D35" s="40" t="s">
        <v>35</v>
      </c>
      <c r="E35" s="0" t="s">
        <v>36</v>
      </c>
      <c r="F35" s="0" t="s">
        <v>15</v>
      </c>
      <c r="G35" s="1" t="n">
        <v>17</v>
      </c>
      <c r="H35" s="0" t="n">
        <v>2</v>
      </c>
      <c r="I35" s="46" t="n">
        <v>694.08</v>
      </c>
      <c r="J35" s="44" t="n">
        <v>649.36</v>
      </c>
      <c r="K35" s="44" t="n">
        <v>839.41</v>
      </c>
      <c r="L35" s="45" t="n">
        <v>593.47</v>
      </c>
      <c r="M35" s="18"/>
    </row>
    <row r="36" customFormat="false" ht="13.5" hidden="false" customHeight="false" outlineLevel="0" collapsed="false">
      <c r="A36" s="9" t="s">
        <v>78</v>
      </c>
      <c r="B36" s="39" t="n">
        <v>275</v>
      </c>
      <c r="C36" s="40" t="n">
        <v>90</v>
      </c>
      <c r="D36" s="40" t="s">
        <v>35</v>
      </c>
      <c r="E36" s="0" t="s">
        <v>36</v>
      </c>
      <c r="F36" s="0" t="s">
        <v>35</v>
      </c>
      <c r="G36" s="49" t="s">
        <v>16</v>
      </c>
      <c r="H36" s="0" t="n">
        <v>3</v>
      </c>
      <c r="I36" s="46" t="n">
        <v>2.48</v>
      </c>
      <c r="J36" s="44" t="n">
        <v>5.45</v>
      </c>
      <c r="K36" s="44" t="n">
        <v>0</v>
      </c>
      <c r="L36" s="45" t="n">
        <v>1.99</v>
      </c>
      <c r="M36" s="18"/>
    </row>
    <row r="37" customFormat="false" ht="13.5" hidden="false" customHeight="false" outlineLevel="0" collapsed="false">
      <c r="A37" s="9" t="s">
        <v>79</v>
      </c>
      <c r="B37" s="48" t="n">
        <v>219</v>
      </c>
      <c r="C37" s="40" t="n">
        <v>72</v>
      </c>
      <c r="D37" s="40" t="s">
        <v>35</v>
      </c>
      <c r="E37" s="0" t="s">
        <v>80</v>
      </c>
      <c r="F37" s="0" t="s">
        <v>15</v>
      </c>
      <c r="G37" s="1" t="n">
        <v>17</v>
      </c>
      <c r="H37" s="0" t="n">
        <v>3</v>
      </c>
      <c r="I37" s="46" t="n">
        <v>3.69333333333333</v>
      </c>
      <c r="J37" s="44" t="n">
        <v>5.95</v>
      </c>
      <c r="K37" s="44" t="n">
        <v>2.84</v>
      </c>
      <c r="L37" s="45" t="n">
        <v>2.29</v>
      </c>
      <c r="M37" s="18"/>
    </row>
    <row r="38" customFormat="false" ht="13.5" hidden="false" customHeight="false" outlineLevel="0" collapsed="false">
      <c r="A38" s="9" t="s">
        <v>81</v>
      </c>
      <c r="B38" s="39" t="n">
        <v>345</v>
      </c>
      <c r="C38" s="40" t="n">
        <v>96</v>
      </c>
      <c r="D38" s="40" t="s">
        <v>35</v>
      </c>
      <c r="E38" s="0" t="s">
        <v>80</v>
      </c>
      <c r="F38" s="0" t="s">
        <v>35</v>
      </c>
      <c r="G38" s="49" t="s">
        <v>16</v>
      </c>
      <c r="H38" s="0" t="n">
        <v>3</v>
      </c>
      <c r="I38" s="46" t="n">
        <v>4.58</v>
      </c>
      <c r="J38" s="47" t="n">
        <v>0</v>
      </c>
      <c r="K38" s="44" t="n">
        <v>10.38</v>
      </c>
      <c r="L38" s="45" t="n">
        <v>3.36</v>
      </c>
      <c r="M38" s="18"/>
    </row>
    <row r="39" customFormat="false" ht="13.5" hidden="false" customHeight="false" outlineLevel="0" collapsed="false">
      <c r="A39" s="9" t="s">
        <v>82</v>
      </c>
      <c r="B39" s="39" t="n">
        <v>470</v>
      </c>
      <c r="C39" s="40" t="n">
        <v>128</v>
      </c>
      <c r="D39" s="40" t="s">
        <v>35</v>
      </c>
      <c r="E39" s="0" t="s">
        <v>40</v>
      </c>
      <c r="F39" s="0" t="s">
        <v>35</v>
      </c>
      <c r="G39" s="49" t="s">
        <v>16</v>
      </c>
      <c r="H39" s="0" t="n">
        <v>5</v>
      </c>
      <c r="I39" s="46" t="n">
        <v>2.64666666666667</v>
      </c>
      <c r="J39" s="44" t="n">
        <v>3.87</v>
      </c>
      <c r="K39" s="44" t="n">
        <v>2.51</v>
      </c>
      <c r="L39" s="45" t="n">
        <v>1.56</v>
      </c>
      <c r="M39" s="18"/>
    </row>
    <row r="40" customFormat="false" ht="13.5" hidden="false" customHeight="false" outlineLevel="0" collapsed="false">
      <c r="A40" s="9" t="s">
        <v>83</v>
      </c>
      <c r="B40" s="39" t="n">
        <v>254</v>
      </c>
      <c r="C40" s="40" t="n">
        <v>82</v>
      </c>
      <c r="D40" s="40" t="s">
        <v>35</v>
      </c>
      <c r="E40" s="0" t="s">
        <v>40</v>
      </c>
      <c r="F40" s="0" t="s">
        <v>35</v>
      </c>
      <c r="G40" s="49" t="s">
        <v>16</v>
      </c>
      <c r="H40" s="0" t="n">
        <v>5</v>
      </c>
      <c r="I40" s="46" t="n">
        <v>1.71</v>
      </c>
      <c r="J40" s="44" t="n">
        <v>0</v>
      </c>
      <c r="K40" s="44" t="n">
        <v>0</v>
      </c>
      <c r="L40" s="45" t="n">
        <v>5.13</v>
      </c>
      <c r="M40" s="18"/>
    </row>
    <row r="41" customFormat="false" ht="13.5" hidden="false" customHeight="false" outlineLevel="0" collapsed="false">
      <c r="A41" s="9" t="s">
        <v>84</v>
      </c>
      <c r="B41" s="39" t="n">
        <v>436</v>
      </c>
      <c r="C41" s="40" t="n">
        <v>137</v>
      </c>
      <c r="D41" s="40" t="s">
        <v>35</v>
      </c>
      <c r="E41" s="0" t="s">
        <v>36</v>
      </c>
      <c r="F41" s="0" t="s">
        <v>15</v>
      </c>
      <c r="G41" s="1" t="n">
        <v>25</v>
      </c>
      <c r="H41" s="0" t="n">
        <v>8</v>
      </c>
      <c r="I41" s="46" t="n">
        <v>119.67</v>
      </c>
      <c r="J41" s="44" t="n">
        <v>122.5</v>
      </c>
      <c r="K41" s="44" t="n">
        <v>121.69</v>
      </c>
      <c r="L41" s="45" t="n">
        <v>114.82</v>
      </c>
      <c r="M41" s="18"/>
    </row>
    <row r="42" customFormat="false" ht="13.5" hidden="false" customHeight="false" outlineLevel="0" collapsed="false">
      <c r="A42" s="9" t="s">
        <v>85</v>
      </c>
      <c r="B42" s="39" t="n">
        <v>563</v>
      </c>
      <c r="C42" s="40" t="n">
        <v>145</v>
      </c>
      <c r="D42" s="40" t="s">
        <v>35</v>
      </c>
      <c r="E42" s="0" t="s">
        <v>40</v>
      </c>
      <c r="F42" s="0" t="s">
        <v>15</v>
      </c>
      <c r="G42" s="1" t="n">
        <v>19</v>
      </c>
      <c r="H42" s="0" t="n">
        <v>8</v>
      </c>
      <c r="I42" s="46" t="n">
        <v>1.49333333333333</v>
      </c>
      <c r="J42" s="44" t="n">
        <v>1.57</v>
      </c>
      <c r="K42" s="44" t="n">
        <v>2.21</v>
      </c>
      <c r="L42" s="45" t="n">
        <v>0.7</v>
      </c>
      <c r="M42" s="18"/>
    </row>
    <row r="43" customFormat="false" ht="13.5" hidden="false" customHeight="false" outlineLevel="0" collapsed="false">
      <c r="A43" s="9" t="s">
        <v>86</v>
      </c>
      <c r="B43" s="39" t="n">
        <v>370</v>
      </c>
      <c r="C43" s="40" t="n">
        <v>117</v>
      </c>
      <c r="D43" s="40" t="s">
        <v>35</v>
      </c>
      <c r="E43" s="0" t="s">
        <v>36</v>
      </c>
      <c r="F43" s="0" t="s">
        <v>15</v>
      </c>
      <c r="G43" s="1" t="n">
        <v>17</v>
      </c>
      <c r="H43" s="0" t="n">
        <v>7</v>
      </c>
      <c r="I43" s="46" t="n">
        <v>3.31333333333333</v>
      </c>
      <c r="J43" s="44" t="n">
        <v>5.92</v>
      </c>
      <c r="K43" s="44" t="n">
        <v>0.64</v>
      </c>
      <c r="L43" s="45" t="n">
        <v>3.38</v>
      </c>
      <c r="M43" s="18"/>
    </row>
    <row r="44" customFormat="false" ht="13.5" hidden="false" customHeight="false" outlineLevel="0" collapsed="false">
      <c r="A44" s="9" t="s">
        <v>87</v>
      </c>
      <c r="B44" s="39" t="n">
        <v>410</v>
      </c>
      <c r="C44" s="40" t="n">
        <v>129</v>
      </c>
      <c r="D44" s="40" t="s">
        <v>35</v>
      </c>
      <c r="E44" s="0" t="s">
        <v>36</v>
      </c>
      <c r="F44" s="0" t="s">
        <v>15</v>
      </c>
      <c r="G44" s="1" t="n">
        <v>22</v>
      </c>
      <c r="H44" s="0" t="n">
        <v>6</v>
      </c>
      <c r="I44" s="46" t="n">
        <v>1.90666666666667</v>
      </c>
      <c r="J44" s="44" t="n">
        <v>1.88</v>
      </c>
      <c r="K44" s="44" t="n">
        <v>2.65</v>
      </c>
      <c r="L44" s="45" t="n">
        <v>1.19</v>
      </c>
      <c r="M44" s="18"/>
    </row>
    <row r="45" customFormat="false" ht="13.5" hidden="false" customHeight="false" outlineLevel="0" collapsed="false">
      <c r="A45" s="9" t="s">
        <v>88</v>
      </c>
      <c r="B45" s="39" t="n">
        <v>532</v>
      </c>
      <c r="C45" s="40" t="n">
        <v>165</v>
      </c>
      <c r="D45" s="40" t="s">
        <v>35</v>
      </c>
      <c r="E45" s="0" t="s">
        <v>36</v>
      </c>
      <c r="F45" s="0" t="s">
        <v>15</v>
      </c>
      <c r="G45" s="1" t="n">
        <v>23</v>
      </c>
      <c r="H45" s="0" t="n">
        <v>8</v>
      </c>
      <c r="I45" s="46" t="n">
        <v>1115.64333333333</v>
      </c>
      <c r="J45" s="44" t="n">
        <v>1056.35</v>
      </c>
      <c r="K45" s="44" t="n">
        <v>1259.04</v>
      </c>
      <c r="L45" s="45" t="n">
        <v>1031.54</v>
      </c>
      <c r="M45" s="18"/>
    </row>
    <row r="46" customFormat="false" ht="13.5" hidden="false" customHeight="false" outlineLevel="0" collapsed="false">
      <c r="A46" s="9" t="s">
        <v>89</v>
      </c>
      <c r="B46" s="39" t="n">
        <v>1517</v>
      </c>
      <c r="C46" s="40" t="n">
        <v>20</v>
      </c>
      <c r="D46" s="40" t="s">
        <v>35</v>
      </c>
      <c r="E46" s="0" t="s">
        <v>40</v>
      </c>
      <c r="F46" s="0" t="s">
        <v>35</v>
      </c>
      <c r="G46" s="49" t="s">
        <v>16</v>
      </c>
      <c r="H46" s="0" t="n">
        <v>0</v>
      </c>
      <c r="I46" s="46" t="n">
        <v>454.46</v>
      </c>
      <c r="J46" s="44" t="n">
        <v>514.82</v>
      </c>
      <c r="K46" s="44" t="n">
        <v>529.24</v>
      </c>
      <c r="L46" s="45" t="n">
        <v>319.32</v>
      </c>
      <c r="M46" s="18"/>
    </row>
    <row r="47" customFormat="false" ht="13.5" hidden="false" customHeight="false" outlineLevel="0" collapsed="false">
      <c r="A47" s="9" t="s">
        <v>90</v>
      </c>
      <c r="B47" s="39" t="n">
        <v>1133</v>
      </c>
      <c r="C47" s="40" t="n">
        <v>91</v>
      </c>
      <c r="D47" s="40" t="s">
        <v>35</v>
      </c>
      <c r="E47" s="0" t="s">
        <v>40</v>
      </c>
      <c r="F47" s="0" t="s">
        <v>35</v>
      </c>
      <c r="G47" s="49" t="s">
        <v>16</v>
      </c>
      <c r="H47" s="0" t="n">
        <v>4</v>
      </c>
      <c r="I47" s="46" t="n">
        <v>348.356666666667</v>
      </c>
      <c r="J47" s="44" t="n">
        <v>381.04</v>
      </c>
      <c r="K47" s="44" t="n">
        <v>382.5</v>
      </c>
      <c r="L47" s="45" t="n">
        <v>281.53</v>
      </c>
      <c r="M47" s="18"/>
    </row>
    <row r="48" customFormat="false" ht="13.5" hidden="false" customHeight="false" outlineLevel="0" collapsed="false">
      <c r="A48" s="9" t="s">
        <v>91</v>
      </c>
      <c r="B48" s="39" t="n">
        <v>487</v>
      </c>
      <c r="C48" s="40" t="n">
        <v>60</v>
      </c>
      <c r="D48" s="40" t="s">
        <v>35</v>
      </c>
      <c r="E48" s="0" t="s">
        <v>40</v>
      </c>
      <c r="F48" s="0" t="s">
        <v>35</v>
      </c>
      <c r="G48" s="49" t="s">
        <v>16</v>
      </c>
      <c r="H48" s="0" t="n">
        <v>2</v>
      </c>
      <c r="I48" s="46" t="n">
        <v>3.01333333333333</v>
      </c>
      <c r="J48" s="44" t="n">
        <v>2.53</v>
      </c>
      <c r="K48" s="44" t="n">
        <v>4.75</v>
      </c>
      <c r="L48" s="45" t="n">
        <v>1.76</v>
      </c>
      <c r="M48" s="18"/>
    </row>
    <row r="49" customFormat="false" ht="13.5" hidden="false" customHeight="false" outlineLevel="0" collapsed="false">
      <c r="A49" s="9" t="s">
        <v>92</v>
      </c>
      <c r="B49" s="39" t="n">
        <v>444</v>
      </c>
      <c r="C49" s="40" t="n">
        <v>77</v>
      </c>
      <c r="D49" s="40" t="s">
        <v>35</v>
      </c>
      <c r="E49" s="0" t="s">
        <v>40</v>
      </c>
      <c r="F49" s="0" t="s">
        <v>35</v>
      </c>
      <c r="G49" s="49" t="s">
        <v>16</v>
      </c>
      <c r="H49" s="0" t="n">
        <v>3</v>
      </c>
      <c r="I49" s="46" t="n">
        <v>1.25666666666667</v>
      </c>
      <c r="J49" s="44" t="n">
        <v>0.33</v>
      </c>
      <c r="K49" s="44" t="n">
        <v>1.38</v>
      </c>
      <c r="L49" s="45" t="n">
        <v>2.06</v>
      </c>
      <c r="M49" s="18"/>
    </row>
    <row r="50" customFormat="false" ht="13.5" hidden="false" customHeight="false" outlineLevel="0" collapsed="false">
      <c r="A50" s="9" t="s">
        <v>93</v>
      </c>
      <c r="B50" s="39" t="n">
        <v>210</v>
      </c>
      <c r="C50" s="40" t="n">
        <v>64</v>
      </c>
      <c r="D50" s="40" t="s">
        <v>35</v>
      </c>
      <c r="E50" s="0" t="s">
        <v>36</v>
      </c>
      <c r="F50" s="0" t="s">
        <v>15</v>
      </c>
      <c r="G50" s="1" t="n">
        <v>21</v>
      </c>
      <c r="H50" s="0" t="n">
        <v>2</v>
      </c>
      <c r="I50" s="46" t="n">
        <v>10.9833333333333</v>
      </c>
      <c r="J50" s="44" t="n">
        <v>9.54</v>
      </c>
      <c r="K50" s="44" t="n">
        <v>20.62</v>
      </c>
      <c r="L50" s="45" t="n">
        <v>2.79</v>
      </c>
      <c r="M50" s="18"/>
    </row>
    <row r="51" customFormat="false" ht="13.5" hidden="false" customHeight="false" outlineLevel="0" collapsed="false">
      <c r="A51" s="9" t="s">
        <v>94</v>
      </c>
      <c r="B51" s="39" t="n">
        <v>284</v>
      </c>
      <c r="C51" s="40" t="n">
        <v>92</v>
      </c>
      <c r="D51" s="40" t="s">
        <v>35</v>
      </c>
      <c r="E51" s="0" t="s">
        <v>36</v>
      </c>
      <c r="F51" s="0" t="s">
        <v>15</v>
      </c>
      <c r="G51" s="1" t="n">
        <v>16</v>
      </c>
      <c r="H51" s="0" t="n">
        <v>3</v>
      </c>
      <c r="I51" s="46" t="n">
        <v>1.22333333333333</v>
      </c>
      <c r="J51" s="44" t="n">
        <v>2.49</v>
      </c>
      <c r="K51" s="44" t="n">
        <v>1.18</v>
      </c>
      <c r="L51" s="45" t="n">
        <v>0</v>
      </c>
      <c r="M51" s="18"/>
    </row>
    <row r="52" customFormat="false" ht="13.5" hidden="false" customHeight="false" outlineLevel="0" collapsed="false">
      <c r="A52" s="9" t="s">
        <v>95</v>
      </c>
      <c r="B52" s="39" t="n">
        <v>297</v>
      </c>
      <c r="C52" s="40" t="n">
        <v>75</v>
      </c>
      <c r="D52" s="40" t="s">
        <v>35</v>
      </c>
      <c r="E52" s="0" t="s">
        <v>40</v>
      </c>
      <c r="F52" s="0" t="s">
        <v>35</v>
      </c>
      <c r="G52" s="49" t="s">
        <v>16</v>
      </c>
      <c r="H52" s="0" t="n">
        <v>3</v>
      </c>
      <c r="I52" s="46" t="n">
        <v>2.03666666666667</v>
      </c>
      <c r="J52" s="44" t="n">
        <v>3.7</v>
      </c>
      <c r="K52" s="44" t="n">
        <v>0</v>
      </c>
      <c r="L52" s="45" t="n">
        <v>2.41</v>
      </c>
      <c r="M52" s="18"/>
    </row>
    <row r="53" customFormat="false" ht="14.25" hidden="false" customHeight="false" outlineLevel="0" collapsed="false">
      <c r="A53" s="27" t="s">
        <v>96</v>
      </c>
      <c r="B53" s="56" t="n">
        <v>233</v>
      </c>
      <c r="C53" s="57" t="n">
        <v>43</v>
      </c>
      <c r="D53" s="57" t="s">
        <v>35</v>
      </c>
      <c r="E53" s="57" t="s">
        <v>40</v>
      </c>
      <c r="F53" s="57" t="s">
        <v>35</v>
      </c>
      <c r="G53" s="58" t="s">
        <v>16</v>
      </c>
      <c r="H53" s="57" t="n">
        <v>3</v>
      </c>
      <c r="I53" s="59" t="n">
        <v>4.83666666666667</v>
      </c>
      <c r="J53" s="60" t="n">
        <v>4.65</v>
      </c>
      <c r="K53" s="60" t="n">
        <v>9.86</v>
      </c>
      <c r="L53" s="61" t="n">
        <v>0</v>
      </c>
      <c r="M53" s="18"/>
    </row>
  </sheetData>
  <mergeCells count="1">
    <mergeCell ref="A1:L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8.96875" defaultRowHeight="13.5" zeroHeight="false" outlineLevelRow="0" outlineLevelCol="0"/>
  <cols>
    <col collapsed="false" customWidth="true" hidden="false" outlineLevel="0" max="2" min="1" style="0" width="19.87"/>
    <col collapsed="false" customWidth="true" hidden="false" outlineLevel="0" max="5" min="3" style="0" width="14.99"/>
    <col collapsed="false" customWidth="true" hidden="false" outlineLevel="0" max="6" min="6" style="0" width="9.49"/>
    <col collapsed="false" customWidth="true" hidden="false" outlineLevel="0" max="7" min="7" style="0" width="10.37"/>
  </cols>
  <sheetData>
    <row r="1" customFormat="false" ht="15" hidden="false" customHeight="false" outlineLevel="0" collapsed="false">
      <c r="A1" s="35" t="s">
        <v>97</v>
      </c>
      <c r="B1" s="35"/>
      <c r="C1" s="35"/>
      <c r="D1" s="35"/>
      <c r="E1" s="35"/>
      <c r="F1" s="35"/>
      <c r="G1" s="35"/>
      <c r="H1" s="35"/>
      <c r="I1" s="35"/>
      <c r="J1" s="35"/>
    </row>
    <row r="2" customFormat="false" ht="13.5" hidden="false" customHeight="false" outlineLevel="0" collapsed="false">
      <c r="A2" s="4" t="s">
        <v>1</v>
      </c>
      <c r="B2" s="36" t="s">
        <v>2</v>
      </c>
      <c r="C2" s="36" t="s">
        <v>3</v>
      </c>
      <c r="D2" s="36" t="s">
        <v>4</v>
      </c>
      <c r="E2" s="36" t="s">
        <v>6</v>
      </c>
      <c r="F2" s="36" t="s">
        <v>98</v>
      </c>
      <c r="G2" s="36" t="s">
        <v>10</v>
      </c>
      <c r="H2" s="36" t="s">
        <v>11</v>
      </c>
      <c r="I2" s="36" t="s">
        <v>12</v>
      </c>
      <c r="J2" s="38" t="s">
        <v>13</v>
      </c>
    </row>
    <row r="3" s="18" customFormat="true" ht="13.5" hidden="false" customHeight="false" outlineLevel="0" collapsed="false">
      <c r="A3" s="9" t="s">
        <v>99</v>
      </c>
      <c r="B3" s="39" t="n">
        <v>1455</v>
      </c>
      <c r="C3" s="40" t="n">
        <v>424</v>
      </c>
      <c r="D3" s="62" t="s">
        <v>15</v>
      </c>
      <c r="E3" s="40" t="s">
        <v>35</v>
      </c>
      <c r="F3" s="40" t="n">
        <v>6</v>
      </c>
      <c r="G3" s="63" t="n">
        <v>5.91666666666667</v>
      </c>
      <c r="H3" s="15" t="n">
        <v>5.57</v>
      </c>
      <c r="I3" s="15" t="n">
        <v>5.55</v>
      </c>
      <c r="J3" s="16" t="n">
        <v>6.63</v>
      </c>
    </row>
    <row r="4" customFormat="false" ht="13.5" hidden="false" customHeight="false" outlineLevel="0" collapsed="false">
      <c r="A4" s="9" t="s">
        <v>100</v>
      </c>
      <c r="B4" s="39" t="n">
        <v>2229</v>
      </c>
      <c r="C4" s="40" t="n">
        <v>406</v>
      </c>
      <c r="D4" s="62" t="s">
        <v>15</v>
      </c>
      <c r="E4" s="40" t="s">
        <v>35</v>
      </c>
      <c r="F4" s="40" t="n">
        <v>0</v>
      </c>
      <c r="G4" s="63" t="n">
        <v>9.04</v>
      </c>
      <c r="H4" s="15" t="n">
        <v>7.27</v>
      </c>
      <c r="I4" s="15" t="n">
        <v>13.98</v>
      </c>
      <c r="J4" s="16" t="n">
        <v>5.87</v>
      </c>
      <c r="K4" s="18"/>
    </row>
    <row r="5" customFormat="false" ht="13.5" hidden="false" customHeight="false" outlineLevel="0" collapsed="false">
      <c r="A5" s="9" t="s">
        <v>101</v>
      </c>
      <c r="B5" s="39" t="n">
        <v>1964</v>
      </c>
      <c r="C5" s="40" t="n">
        <v>473</v>
      </c>
      <c r="D5" s="62" t="s">
        <v>15</v>
      </c>
      <c r="E5" s="40" t="s">
        <v>35</v>
      </c>
      <c r="F5" s="40" t="n">
        <v>7</v>
      </c>
      <c r="G5" s="63" t="n">
        <v>26.86</v>
      </c>
      <c r="H5" s="15" t="n">
        <v>23.8</v>
      </c>
      <c r="I5" s="15" t="n">
        <v>38.32</v>
      </c>
      <c r="J5" s="16" t="n">
        <v>18.46</v>
      </c>
      <c r="K5" s="18"/>
    </row>
    <row r="6" customFormat="false" ht="13.5" hidden="false" customHeight="false" outlineLevel="0" collapsed="false">
      <c r="A6" s="9" t="s">
        <v>102</v>
      </c>
      <c r="B6" s="39" t="n">
        <v>2994</v>
      </c>
      <c r="C6" s="40" t="n">
        <v>290</v>
      </c>
      <c r="D6" s="62" t="s">
        <v>15</v>
      </c>
      <c r="E6" s="40" t="s">
        <v>35</v>
      </c>
      <c r="F6" s="40" t="n">
        <v>0</v>
      </c>
      <c r="G6" s="63" t="n">
        <v>266.983333333333</v>
      </c>
      <c r="H6" s="15" t="n">
        <v>316.16</v>
      </c>
      <c r="I6" s="15" t="n">
        <v>191.19</v>
      </c>
      <c r="J6" s="16" t="n">
        <v>293.6</v>
      </c>
      <c r="K6" s="18"/>
    </row>
    <row r="7" customFormat="false" ht="13.5" hidden="false" customHeight="false" outlineLevel="0" collapsed="false">
      <c r="A7" s="50"/>
      <c r="B7" s="51"/>
      <c r="C7" s="51"/>
      <c r="D7" s="51"/>
      <c r="E7" s="51"/>
      <c r="F7" s="51"/>
      <c r="G7" s="64"/>
      <c r="H7" s="64"/>
      <c r="I7" s="64"/>
      <c r="J7" s="65"/>
      <c r="K7" s="18"/>
    </row>
    <row r="8" customFormat="false" ht="13.5" hidden="false" customHeight="false" outlineLevel="0" collapsed="false">
      <c r="A8" s="9" t="s">
        <v>103</v>
      </c>
      <c r="B8" s="39" t="n">
        <v>257</v>
      </c>
      <c r="C8" s="40" t="n">
        <v>85</v>
      </c>
      <c r="D8" s="40" t="s">
        <v>35</v>
      </c>
      <c r="E8" s="40" t="s">
        <v>35</v>
      </c>
      <c r="F8" s="40" t="n">
        <v>1</v>
      </c>
      <c r="G8" s="63" t="n">
        <v>0.74</v>
      </c>
      <c r="H8" s="15" t="n">
        <v>2.22</v>
      </c>
      <c r="I8" s="15" t="n">
        <v>0</v>
      </c>
      <c r="J8" s="16" t="n">
        <v>0</v>
      </c>
      <c r="K8" s="18"/>
    </row>
    <row r="9" customFormat="false" ht="13.5" hidden="false" customHeight="false" outlineLevel="0" collapsed="false">
      <c r="A9" s="9" t="s">
        <v>104</v>
      </c>
      <c r="B9" s="39" t="n">
        <v>228</v>
      </c>
      <c r="C9" s="40" t="n">
        <v>76</v>
      </c>
      <c r="D9" s="40" t="s">
        <v>35</v>
      </c>
      <c r="E9" s="40" t="s">
        <v>35</v>
      </c>
      <c r="F9" s="40" t="n">
        <v>1</v>
      </c>
      <c r="G9" s="63" t="n">
        <v>9.24333333333333</v>
      </c>
      <c r="H9" s="15" t="n">
        <v>0</v>
      </c>
      <c r="I9" s="15" t="n">
        <v>18.76</v>
      </c>
      <c r="J9" s="16" t="n">
        <v>8.97</v>
      </c>
      <c r="K9" s="18"/>
    </row>
    <row r="10" customFormat="false" ht="13.5" hidden="false" customHeight="false" outlineLevel="0" collapsed="false">
      <c r="A10" s="9" t="s">
        <v>105</v>
      </c>
      <c r="B10" s="39" t="n">
        <v>239</v>
      </c>
      <c r="C10" s="40" t="n">
        <v>79</v>
      </c>
      <c r="D10" s="40" t="s">
        <v>35</v>
      </c>
      <c r="E10" s="40" t="s">
        <v>35</v>
      </c>
      <c r="F10" s="40" t="n">
        <v>2</v>
      </c>
      <c r="G10" s="63" t="n">
        <v>2.93666666666667</v>
      </c>
      <c r="H10" s="15" t="n">
        <v>0</v>
      </c>
      <c r="I10" s="15" t="n">
        <v>4.03</v>
      </c>
      <c r="J10" s="16" t="n">
        <v>4.78</v>
      </c>
      <c r="K10" s="18"/>
    </row>
    <row r="11" customFormat="false" ht="13.5" hidden="false" customHeight="false" outlineLevel="0" collapsed="false">
      <c r="A11" s="9" t="s">
        <v>106</v>
      </c>
      <c r="B11" s="39" t="n">
        <v>363</v>
      </c>
      <c r="C11" s="40" t="n">
        <v>121</v>
      </c>
      <c r="D11" s="40" t="s">
        <v>35</v>
      </c>
      <c r="E11" s="40" t="s">
        <v>35</v>
      </c>
      <c r="F11" s="40" t="n">
        <v>2</v>
      </c>
      <c r="G11" s="63" t="n">
        <v>3.62333333333333</v>
      </c>
      <c r="H11" s="15" t="n">
        <v>2.84</v>
      </c>
      <c r="I11" s="15" t="n">
        <v>4.01</v>
      </c>
      <c r="J11" s="16" t="n">
        <v>4.02</v>
      </c>
      <c r="K11" s="18"/>
    </row>
    <row r="12" customFormat="false" ht="13.5" hidden="false" customHeight="false" outlineLevel="0" collapsed="false">
      <c r="A12" s="9" t="s">
        <v>107</v>
      </c>
      <c r="B12" s="39" t="n">
        <v>345</v>
      </c>
      <c r="C12" s="40" t="n">
        <v>32</v>
      </c>
      <c r="D12" s="40" t="s">
        <v>35</v>
      </c>
      <c r="E12" s="40" t="s">
        <v>35</v>
      </c>
      <c r="F12" s="40" t="n">
        <v>0</v>
      </c>
      <c r="G12" s="63" t="n">
        <v>0.373333333333333</v>
      </c>
      <c r="H12" s="15" t="n">
        <v>0</v>
      </c>
      <c r="I12" s="15" t="n">
        <v>0</v>
      </c>
      <c r="J12" s="16" t="n">
        <v>1.12</v>
      </c>
      <c r="K12" s="18"/>
    </row>
    <row r="13" customFormat="false" ht="13.5" hidden="false" customHeight="false" outlineLevel="0" collapsed="false">
      <c r="A13" s="9" t="s">
        <v>108</v>
      </c>
      <c r="B13" s="39" t="n">
        <v>271</v>
      </c>
      <c r="C13" s="40" t="n">
        <v>89</v>
      </c>
      <c r="D13" s="40" t="s">
        <v>35</v>
      </c>
      <c r="E13" s="40" t="s">
        <v>15</v>
      </c>
      <c r="F13" s="40" t="n">
        <v>0</v>
      </c>
      <c r="G13" s="63" t="n">
        <v>2.3</v>
      </c>
      <c r="H13" s="15" t="n">
        <v>3.78</v>
      </c>
      <c r="I13" s="15" t="n">
        <v>0</v>
      </c>
      <c r="J13" s="16" t="n">
        <v>3.12</v>
      </c>
      <c r="K13" s="18"/>
    </row>
    <row r="14" customFormat="false" ht="13.5" hidden="false" customHeight="false" outlineLevel="0" collapsed="false">
      <c r="A14" s="9" t="s">
        <v>109</v>
      </c>
      <c r="B14" s="39" t="n">
        <v>226</v>
      </c>
      <c r="C14" s="40" t="n">
        <v>65</v>
      </c>
      <c r="D14" s="40" t="s">
        <v>35</v>
      </c>
      <c r="E14" s="40" t="s">
        <v>35</v>
      </c>
      <c r="F14" s="40" t="n">
        <v>2</v>
      </c>
      <c r="G14" s="63" t="n">
        <v>3.32666666666667</v>
      </c>
      <c r="H14" s="15" t="n">
        <v>0</v>
      </c>
      <c r="I14" s="15" t="n">
        <v>9.98</v>
      </c>
      <c r="J14" s="16" t="n">
        <v>0</v>
      </c>
      <c r="K14" s="18"/>
    </row>
    <row r="15" customFormat="false" ht="13.5" hidden="false" customHeight="false" outlineLevel="0" collapsed="false">
      <c r="A15" s="9" t="s">
        <v>110</v>
      </c>
      <c r="B15" s="39" t="n">
        <v>257</v>
      </c>
      <c r="C15" s="40" t="n">
        <v>85</v>
      </c>
      <c r="D15" s="40" t="s">
        <v>35</v>
      </c>
      <c r="E15" s="40" t="s">
        <v>35</v>
      </c>
      <c r="F15" s="40" t="n">
        <v>1</v>
      </c>
      <c r="G15" s="63" t="n">
        <v>2.3</v>
      </c>
      <c r="H15" s="15" t="n">
        <v>4.44</v>
      </c>
      <c r="I15" s="15" t="n">
        <v>0</v>
      </c>
      <c r="J15" s="16" t="n">
        <v>2.46</v>
      </c>
      <c r="K15" s="18"/>
    </row>
    <row r="16" customFormat="false" ht="13.5" hidden="false" customHeight="false" outlineLevel="0" collapsed="false">
      <c r="A16" s="9" t="s">
        <v>111</v>
      </c>
      <c r="B16" s="39" t="n">
        <v>248</v>
      </c>
      <c r="C16" s="40" t="n">
        <v>82</v>
      </c>
      <c r="D16" s="40" t="s">
        <v>35</v>
      </c>
      <c r="E16" s="40" t="s">
        <v>35</v>
      </c>
      <c r="F16" s="40" t="n">
        <v>1</v>
      </c>
      <c r="G16" s="63" t="n">
        <v>5.79</v>
      </c>
      <c r="H16" s="15" t="n">
        <v>4.98</v>
      </c>
      <c r="I16" s="15" t="n">
        <v>12.39</v>
      </c>
      <c r="J16" s="16" t="n">
        <v>0</v>
      </c>
      <c r="K16" s="18"/>
    </row>
    <row r="17" customFormat="false" ht="13.5" hidden="false" customHeight="false" outlineLevel="0" collapsed="false">
      <c r="A17" s="9" t="s">
        <v>112</v>
      </c>
      <c r="B17" s="39" t="n">
        <v>281</v>
      </c>
      <c r="C17" s="40" t="n">
        <v>72</v>
      </c>
      <c r="D17" s="40" t="s">
        <v>35</v>
      </c>
      <c r="E17" s="40" t="s">
        <v>35</v>
      </c>
      <c r="F17" s="40" t="n">
        <v>0</v>
      </c>
      <c r="G17" s="63" t="n">
        <v>1.24666666666667</v>
      </c>
      <c r="H17" s="15" t="n">
        <v>0</v>
      </c>
      <c r="I17" s="15" t="n">
        <v>0</v>
      </c>
      <c r="J17" s="16" t="n">
        <v>3.74</v>
      </c>
      <c r="K17" s="18"/>
    </row>
    <row r="18" customFormat="false" ht="13.5" hidden="false" customHeight="false" outlineLevel="0" collapsed="false">
      <c r="A18" s="9" t="s">
        <v>113</v>
      </c>
      <c r="B18" s="39" t="n">
        <v>287</v>
      </c>
      <c r="C18" s="40" t="n">
        <v>95</v>
      </c>
      <c r="D18" s="40" t="s">
        <v>35</v>
      </c>
      <c r="E18" s="40" t="s">
        <v>35</v>
      </c>
      <c r="F18" s="40" t="n">
        <v>2</v>
      </c>
      <c r="G18" s="63" t="n">
        <v>5.08</v>
      </c>
      <c r="H18" s="15" t="n">
        <v>4.85</v>
      </c>
      <c r="I18" s="15" t="n">
        <v>6.87</v>
      </c>
      <c r="J18" s="16" t="n">
        <v>3.52</v>
      </c>
      <c r="K18" s="18"/>
    </row>
    <row r="19" customFormat="false" ht="13.5" hidden="false" customHeight="false" outlineLevel="0" collapsed="false">
      <c r="A19" s="9" t="s">
        <v>114</v>
      </c>
      <c r="B19" s="39" t="n">
        <v>234</v>
      </c>
      <c r="C19" s="40" t="n">
        <v>77</v>
      </c>
      <c r="D19" s="40" t="s">
        <v>35</v>
      </c>
      <c r="E19" s="40" t="s">
        <v>35</v>
      </c>
      <c r="F19" s="40" t="n">
        <v>1</v>
      </c>
      <c r="G19" s="63" t="n">
        <v>1.73</v>
      </c>
      <c r="H19" s="15" t="n">
        <v>0</v>
      </c>
      <c r="I19" s="15" t="n">
        <v>0</v>
      </c>
      <c r="J19" s="16" t="n">
        <v>5.19</v>
      </c>
      <c r="K19" s="18"/>
    </row>
    <row r="20" customFormat="false" ht="13.5" hidden="false" customHeight="false" outlineLevel="0" collapsed="false">
      <c r="A20" s="9" t="s">
        <v>115</v>
      </c>
      <c r="B20" s="39" t="n">
        <v>258</v>
      </c>
      <c r="C20" s="40" t="n">
        <v>58</v>
      </c>
      <c r="D20" s="40" t="s">
        <v>35</v>
      </c>
      <c r="E20" s="40" t="s">
        <v>35</v>
      </c>
      <c r="F20" s="40" t="n">
        <v>0</v>
      </c>
      <c r="G20" s="63" t="n">
        <v>1.90666666666667</v>
      </c>
      <c r="H20" s="15" t="n">
        <v>3.29</v>
      </c>
      <c r="I20" s="15" t="n">
        <v>0</v>
      </c>
      <c r="J20" s="16" t="n">
        <v>2.43</v>
      </c>
      <c r="K20" s="18"/>
    </row>
    <row r="21" customFormat="false" ht="13.5" hidden="false" customHeight="false" outlineLevel="0" collapsed="false">
      <c r="A21" s="9" t="s">
        <v>116</v>
      </c>
      <c r="B21" s="39" t="n">
        <v>542</v>
      </c>
      <c r="C21" s="40" t="n">
        <v>179</v>
      </c>
      <c r="D21" s="40" t="s">
        <v>35</v>
      </c>
      <c r="E21" s="40" t="s">
        <v>35</v>
      </c>
      <c r="F21" s="40" t="n">
        <v>2</v>
      </c>
      <c r="G21" s="63" t="n">
        <v>0.88</v>
      </c>
      <c r="H21" s="15" t="n">
        <v>1.9</v>
      </c>
      <c r="I21" s="15" t="n">
        <v>0</v>
      </c>
      <c r="J21" s="16" t="n">
        <v>0.74</v>
      </c>
      <c r="K21" s="18"/>
    </row>
    <row r="22" customFormat="false" ht="13.5" hidden="false" customHeight="false" outlineLevel="0" collapsed="false">
      <c r="A22" s="9" t="s">
        <v>117</v>
      </c>
      <c r="B22" s="39" t="n">
        <v>261</v>
      </c>
      <c r="C22" s="40" t="n">
        <v>55</v>
      </c>
      <c r="D22" s="40" t="s">
        <v>35</v>
      </c>
      <c r="E22" s="40" t="s">
        <v>35</v>
      </c>
      <c r="F22" s="40" t="n">
        <v>1</v>
      </c>
      <c r="G22" s="63" t="n">
        <v>1.5</v>
      </c>
      <c r="H22" s="15" t="n">
        <v>0</v>
      </c>
      <c r="I22" s="15" t="n">
        <v>4.5</v>
      </c>
      <c r="J22" s="16" t="n">
        <v>0</v>
      </c>
      <c r="K22" s="18"/>
    </row>
    <row r="23" customFormat="false" ht="13.5" hidden="false" customHeight="false" outlineLevel="0" collapsed="false">
      <c r="A23" s="9" t="s">
        <v>118</v>
      </c>
      <c r="B23" s="39" t="n">
        <v>209</v>
      </c>
      <c r="C23" s="40" t="n">
        <v>68</v>
      </c>
      <c r="D23" s="40" t="s">
        <v>35</v>
      </c>
      <c r="E23" s="40" t="s">
        <v>35</v>
      </c>
      <c r="F23" s="40" t="n">
        <v>0</v>
      </c>
      <c r="G23" s="63" t="n">
        <v>2.43666666666667</v>
      </c>
      <c r="H23" s="15" t="n">
        <v>7.31</v>
      </c>
      <c r="I23" s="15" t="n">
        <v>0</v>
      </c>
      <c r="J23" s="16" t="n">
        <v>0</v>
      </c>
      <c r="K23" s="18"/>
    </row>
    <row r="24" customFormat="false" ht="13.5" hidden="false" customHeight="false" outlineLevel="0" collapsed="false">
      <c r="A24" s="9" t="s">
        <v>119</v>
      </c>
      <c r="B24" s="39" t="n">
        <v>211</v>
      </c>
      <c r="C24" s="40" t="n">
        <v>60</v>
      </c>
      <c r="D24" s="40" t="s">
        <v>35</v>
      </c>
      <c r="E24" s="40" t="s">
        <v>35</v>
      </c>
      <c r="F24" s="40" t="n">
        <v>1</v>
      </c>
      <c r="G24" s="63" t="n">
        <v>3.5</v>
      </c>
      <c r="H24" s="15" t="n">
        <v>2.33</v>
      </c>
      <c r="I24" s="15" t="n">
        <v>0</v>
      </c>
      <c r="J24" s="16" t="n">
        <v>8.17</v>
      </c>
      <c r="K24" s="18"/>
    </row>
    <row r="25" customFormat="false" ht="13.5" hidden="false" customHeight="false" outlineLevel="0" collapsed="false">
      <c r="A25" s="9" t="s">
        <v>120</v>
      </c>
      <c r="B25" s="39" t="n">
        <v>413</v>
      </c>
      <c r="C25" s="40" t="n">
        <v>123</v>
      </c>
      <c r="D25" s="40" t="s">
        <v>35</v>
      </c>
      <c r="E25" s="40" t="s">
        <v>35</v>
      </c>
      <c r="F25" s="40" t="n">
        <v>2</v>
      </c>
      <c r="G25" s="63" t="n">
        <v>2.21333333333333</v>
      </c>
      <c r="H25" s="15" t="n">
        <v>0.37</v>
      </c>
      <c r="I25" s="15" t="n">
        <v>4.71</v>
      </c>
      <c r="J25" s="16" t="n">
        <v>1.56</v>
      </c>
      <c r="K25" s="18"/>
    </row>
    <row r="26" customFormat="false" ht="13.5" hidden="false" customHeight="false" outlineLevel="0" collapsed="false">
      <c r="A26" s="9" t="s">
        <v>121</v>
      </c>
      <c r="B26" s="39" t="n">
        <v>299</v>
      </c>
      <c r="C26" s="40" t="n">
        <v>60</v>
      </c>
      <c r="D26" s="40" t="s">
        <v>35</v>
      </c>
      <c r="E26" s="40" t="s">
        <v>35</v>
      </c>
      <c r="F26" s="40" t="n">
        <v>1</v>
      </c>
      <c r="G26" s="63" t="n">
        <v>4.87333333333333</v>
      </c>
      <c r="H26" s="15" t="n">
        <v>3.73</v>
      </c>
      <c r="I26" s="15" t="n">
        <v>10.89</v>
      </c>
      <c r="J26" s="16" t="n">
        <v>0</v>
      </c>
      <c r="K26" s="18"/>
    </row>
    <row r="27" customFormat="false" ht="13.5" hidden="false" customHeight="false" outlineLevel="0" collapsed="false">
      <c r="A27" s="9" t="s">
        <v>122</v>
      </c>
      <c r="B27" s="39" t="n">
        <v>437</v>
      </c>
      <c r="C27" s="40" t="n">
        <v>71</v>
      </c>
      <c r="D27" s="40" t="s">
        <v>35</v>
      </c>
      <c r="E27" s="40" t="s">
        <v>35</v>
      </c>
      <c r="F27" s="40" t="n">
        <v>1</v>
      </c>
      <c r="G27" s="63" t="n">
        <v>1.63666666666667</v>
      </c>
      <c r="H27" s="15" t="n">
        <v>0.67</v>
      </c>
      <c r="I27" s="15" t="n">
        <v>1.42</v>
      </c>
      <c r="J27" s="16" t="n">
        <v>2.82</v>
      </c>
      <c r="K27" s="18"/>
      <c r="N27" s="0" t="n">
        <f aca="false">MAX(F8:F63)</f>
        <v>3</v>
      </c>
    </row>
    <row r="28" customFormat="false" ht="13.5" hidden="false" customHeight="false" outlineLevel="0" collapsed="false">
      <c r="A28" s="9" t="s">
        <v>123</v>
      </c>
      <c r="B28" s="39" t="n">
        <v>236</v>
      </c>
      <c r="C28" s="40" t="n">
        <v>78</v>
      </c>
      <c r="D28" s="40" t="s">
        <v>35</v>
      </c>
      <c r="E28" s="40" t="s">
        <v>35</v>
      </c>
      <c r="F28" s="40" t="n">
        <v>1</v>
      </c>
      <c r="G28" s="63" t="n">
        <v>3.90666666666667</v>
      </c>
      <c r="H28" s="15" t="n">
        <v>0</v>
      </c>
      <c r="I28" s="15" t="n">
        <v>0</v>
      </c>
      <c r="J28" s="16" t="n">
        <v>11.72</v>
      </c>
      <c r="K28" s="18"/>
    </row>
    <row r="29" customFormat="false" ht="13.5" hidden="false" customHeight="false" outlineLevel="0" collapsed="false">
      <c r="A29" s="9" t="s">
        <v>124</v>
      </c>
      <c r="B29" s="39" t="n">
        <v>450</v>
      </c>
      <c r="C29" s="40" t="n">
        <v>149</v>
      </c>
      <c r="D29" s="40" t="s">
        <v>35</v>
      </c>
      <c r="E29" s="40" t="s">
        <v>35</v>
      </c>
      <c r="F29" s="40" t="n">
        <v>2</v>
      </c>
      <c r="G29" s="63" t="n">
        <v>0.873333333333333</v>
      </c>
      <c r="H29" s="15" t="n">
        <v>1.28</v>
      </c>
      <c r="I29" s="15" t="n">
        <v>0</v>
      </c>
      <c r="J29" s="16" t="n">
        <v>1.34</v>
      </c>
      <c r="K29" s="18"/>
    </row>
    <row r="30" customFormat="false" ht="13.5" hidden="false" customHeight="false" outlineLevel="0" collapsed="false">
      <c r="A30" s="9" t="s">
        <v>125</v>
      </c>
      <c r="B30" s="39" t="n">
        <v>1116</v>
      </c>
      <c r="C30" s="40" t="n">
        <v>81</v>
      </c>
      <c r="D30" s="40" t="s">
        <v>35</v>
      </c>
      <c r="E30" s="40" t="s">
        <v>35</v>
      </c>
      <c r="F30" s="40" t="n">
        <v>0</v>
      </c>
      <c r="G30" s="63" t="n">
        <v>3.28666666666667</v>
      </c>
      <c r="H30" s="15" t="n">
        <v>5.54</v>
      </c>
      <c r="I30" s="15" t="n">
        <v>0</v>
      </c>
      <c r="J30" s="16" t="n">
        <v>4.32</v>
      </c>
      <c r="K30" s="18"/>
    </row>
    <row r="31" customFormat="false" ht="13.5" hidden="false" customHeight="false" outlineLevel="0" collapsed="false">
      <c r="A31" s="9" t="s">
        <v>126</v>
      </c>
      <c r="B31" s="39" t="n">
        <v>283</v>
      </c>
      <c r="C31" s="40" t="n">
        <v>91</v>
      </c>
      <c r="D31" s="40" t="s">
        <v>35</v>
      </c>
      <c r="E31" s="40" t="s">
        <v>35</v>
      </c>
      <c r="F31" s="40" t="n">
        <v>2</v>
      </c>
      <c r="G31" s="63" t="n">
        <v>1.83333333333333</v>
      </c>
      <c r="H31" s="15" t="n">
        <v>0</v>
      </c>
      <c r="I31" s="15" t="n">
        <v>0</v>
      </c>
      <c r="J31" s="16" t="n">
        <v>5.5</v>
      </c>
      <c r="K31" s="18"/>
    </row>
    <row r="32" customFormat="false" ht="13.5" hidden="false" customHeight="false" outlineLevel="0" collapsed="false">
      <c r="A32" s="9" t="s">
        <v>127</v>
      </c>
      <c r="B32" s="39" t="n">
        <v>589</v>
      </c>
      <c r="C32" s="40" t="n">
        <v>192</v>
      </c>
      <c r="D32" s="40" t="s">
        <v>35</v>
      </c>
      <c r="E32" s="40" t="s">
        <v>35</v>
      </c>
      <c r="F32" s="40" t="n">
        <v>3</v>
      </c>
      <c r="G32" s="63" t="n">
        <v>6.64</v>
      </c>
      <c r="H32" s="15" t="n">
        <v>2.52</v>
      </c>
      <c r="I32" s="15" t="n">
        <v>15.43</v>
      </c>
      <c r="J32" s="16" t="n">
        <v>1.97</v>
      </c>
      <c r="K32" s="18"/>
    </row>
    <row r="33" customFormat="false" ht="13.5" hidden="false" customHeight="false" outlineLevel="0" collapsed="false">
      <c r="A33" s="9" t="s">
        <v>128</v>
      </c>
      <c r="B33" s="39" t="n">
        <v>749</v>
      </c>
      <c r="C33" s="40" t="n">
        <v>249</v>
      </c>
      <c r="D33" s="40" t="s">
        <v>35</v>
      </c>
      <c r="E33" s="40" t="s">
        <v>35</v>
      </c>
      <c r="F33" s="40" t="n">
        <v>3</v>
      </c>
      <c r="G33" s="63" t="n">
        <v>7.68333333333333</v>
      </c>
      <c r="H33" s="15" t="n">
        <v>5.54</v>
      </c>
      <c r="I33" s="15" t="n">
        <v>10.24</v>
      </c>
      <c r="J33" s="16" t="n">
        <v>7.27</v>
      </c>
      <c r="K33" s="18"/>
    </row>
    <row r="34" customFormat="false" ht="13.5" hidden="false" customHeight="false" outlineLevel="0" collapsed="false">
      <c r="A34" s="9" t="s">
        <v>129</v>
      </c>
      <c r="B34" s="39" t="n">
        <v>412</v>
      </c>
      <c r="C34" s="40" t="n">
        <v>135</v>
      </c>
      <c r="D34" s="40" t="s">
        <v>35</v>
      </c>
      <c r="E34" s="40" t="s">
        <v>35</v>
      </c>
      <c r="F34" s="40" t="n">
        <v>3</v>
      </c>
      <c r="G34" s="63" t="n">
        <v>0.62</v>
      </c>
      <c r="H34" s="15" t="n">
        <v>1.86</v>
      </c>
      <c r="I34" s="15" t="n">
        <v>0</v>
      </c>
      <c r="J34" s="16" t="n">
        <v>0</v>
      </c>
      <c r="K34" s="18"/>
    </row>
    <row r="35" customFormat="false" ht="13.5" hidden="false" customHeight="false" outlineLevel="0" collapsed="false">
      <c r="A35" s="9" t="s">
        <v>130</v>
      </c>
      <c r="B35" s="39" t="n">
        <v>235</v>
      </c>
      <c r="C35" s="40" t="n">
        <v>77</v>
      </c>
      <c r="D35" s="40" t="s">
        <v>35</v>
      </c>
      <c r="E35" s="40" t="s">
        <v>35</v>
      </c>
      <c r="F35" s="40" t="n">
        <v>2</v>
      </c>
      <c r="G35" s="63" t="n">
        <v>2.56333333333333</v>
      </c>
      <c r="H35" s="15" t="n">
        <v>0</v>
      </c>
      <c r="I35" s="15" t="n">
        <v>4.29</v>
      </c>
      <c r="J35" s="16" t="n">
        <v>3.4</v>
      </c>
      <c r="K35" s="18"/>
    </row>
    <row r="36" customFormat="false" ht="13.5" hidden="false" customHeight="false" outlineLevel="0" collapsed="false">
      <c r="A36" s="9" t="s">
        <v>131</v>
      </c>
      <c r="B36" s="39" t="n">
        <v>229</v>
      </c>
      <c r="C36" s="40" t="n">
        <v>58</v>
      </c>
      <c r="D36" s="40" t="s">
        <v>35</v>
      </c>
      <c r="E36" s="40" t="s">
        <v>35</v>
      </c>
      <c r="F36" s="40" t="n">
        <v>0</v>
      </c>
      <c r="G36" s="63" t="n">
        <v>1.26</v>
      </c>
      <c r="H36" s="15" t="n">
        <v>0</v>
      </c>
      <c r="I36" s="15" t="n">
        <v>0</v>
      </c>
      <c r="J36" s="16" t="n">
        <v>3.78</v>
      </c>
      <c r="K36" s="18"/>
    </row>
    <row r="37" customFormat="false" ht="13.5" hidden="false" customHeight="false" outlineLevel="0" collapsed="false">
      <c r="A37" s="9" t="s">
        <v>132</v>
      </c>
      <c r="B37" s="39" t="n">
        <v>253</v>
      </c>
      <c r="C37" s="40" t="n">
        <v>84</v>
      </c>
      <c r="D37" s="40" t="s">
        <v>35</v>
      </c>
      <c r="E37" s="40" t="s">
        <v>35</v>
      </c>
      <c r="F37" s="40" t="n">
        <v>1</v>
      </c>
      <c r="G37" s="63" t="n">
        <v>1.55333333333333</v>
      </c>
      <c r="H37" s="15" t="n">
        <v>4.66</v>
      </c>
      <c r="I37" s="15" t="n">
        <v>0</v>
      </c>
      <c r="J37" s="16" t="n">
        <v>0</v>
      </c>
      <c r="K37" s="18"/>
    </row>
    <row r="38" customFormat="false" ht="13.5" hidden="false" customHeight="false" outlineLevel="0" collapsed="false">
      <c r="A38" s="9" t="s">
        <v>133</v>
      </c>
      <c r="B38" s="39" t="n">
        <v>246</v>
      </c>
      <c r="C38" s="40" t="n">
        <v>81</v>
      </c>
      <c r="D38" s="40" t="s">
        <v>35</v>
      </c>
      <c r="E38" s="40" t="s">
        <v>15</v>
      </c>
      <c r="F38" s="40" t="n">
        <v>0</v>
      </c>
      <c r="G38" s="63" t="n">
        <v>0.956666666666667</v>
      </c>
      <c r="H38" s="15" t="n">
        <v>0</v>
      </c>
      <c r="I38" s="15" t="n">
        <v>0</v>
      </c>
      <c r="J38" s="16" t="n">
        <v>2.87</v>
      </c>
      <c r="K38" s="18"/>
    </row>
    <row r="39" customFormat="false" ht="13.5" hidden="false" customHeight="false" outlineLevel="0" collapsed="false">
      <c r="A39" s="9" t="s">
        <v>134</v>
      </c>
      <c r="B39" s="39" t="n">
        <v>218</v>
      </c>
      <c r="C39" s="40" t="n">
        <v>72</v>
      </c>
      <c r="D39" s="40" t="s">
        <v>35</v>
      </c>
      <c r="E39" s="40" t="s">
        <v>35</v>
      </c>
      <c r="F39" s="40" t="n">
        <v>1</v>
      </c>
      <c r="G39" s="63" t="n">
        <v>1.34666666666667</v>
      </c>
      <c r="H39" s="15" t="n">
        <v>4.04</v>
      </c>
      <c r="I39" s="15" t="n">
        <v>0</v>
      </c>
      <c r="J39" s="16" t="n">
        <v>0</v>
      </c>
      <c r="K39" s="18"/>
    </row>
    <row r="40" customFormat="false" ht="13.5" hidden="false" customHeight="false" outlineLevel="0" collapsed="false">
      <c r="A40" s="9" t="s">
        <v>135</v>
      </c>
      <c r="B40" s="39" t="n">
        <v>201</v>
      </c>
      <c r="C40" s="40" t="n">
        <v>64</v>
      </c>
      <c r="D40" s="40" t="s">
        <v>35</v>
      </c>
      <c r="E40" s="40" t="s">
        <v>35</v>
      </c>
      <c r="F40" s="40" t="n">
        <v>0</v>
      </c>
      <c r="G40" s="63" t="n">
        <v>2.33</v>
      </c>
      <c r="H40" s="15" t="n">
        <v>0</v>
      </c>
      <c r="I40" s="15" t="n">
        <v>0</v>
      </c>
      <c r="J40" s="16" t="n">
        <v>6.99</v>
      </c>
      <c r="K40" s="18"/>
    </row>
    <row r="41" customFormat="false" ht="13.5" hidden="false" customHeight="false" outlineLevel="0" collapsed="false">
      <c r="A41" s="9" t="s">
        <v>136</v>
      </c>
      <c r="B41" s="39" t="n">
        <v>244</v>
      </c>
      <c r="C41" s="40" t="n">
        <v>80</v>
      </c>
      <c r="D41" s="40" t="s">
        <v>35</v>
      </c>
      <c r="E41" s="40" t="s">
        <v>35</v>
      </c>
      <c r="F41" s="40" t="n">
        <v>1</v>
      </c>
      <c r="G41" s="63" t="n">
        <v>1.31333333333333</v>
      </c>
      <c r="H41" s="15" t="n">
        <v>3.94</v>
      </c>
      <c r="I41" s="15" t="n">
        <v>0</v>
      </c>
      <c r="J41" s="16" t="n">
        <v>0</v>
      </c>
      <c r="K41" s="18"/>
    </row>
    <row r="42" customFormat="false" ht="13.5" hidden="false" customHeight="false" outlineLevel="0" collapsed="false">
      <c r="A42" s="9" t="s">
        <v>137</v>
      </c>
      <c r="B42" s="39" t="n">
        <v>297</v>
      </c>
      <c r="C42" s="40" t="n">
        <v>98</v>
      </c>
      <c r="D42" s="40" t="s">
        <v>35</v>
      </c>
      <c r="E42" s="40" t="s">
        <v>35</v>
      </c>
      <c r="F42" s="40" t="n">
        <v>1</v>
      </c>
      <c r="G42" s="63" t="n">
        <v>0.493333333333333</v>
      </c>
      <c r="H42" s="15" t="n">
        <v>1.48</v>
      </c>
      <c r="I42" s="15" t="n">
        <v>0</v>
      </c>
      <c r="J42" s="16" t="n">
        <v>0</v>
      </c>
      <c r="K42" s="18"/>
    </row>
    <row r="43" customFormat="false" ht="13.5" hidden="false" customHeight="false" outlineLevel="0" collapsed="false">
      <c r="A43" s="9" t="s">
        <v>138</v>
      </c>
      <c r="B43" s="39" t="n">
        <v>295</v>
      </c>
      <c r="C43" s="40" t="n">
        <v>91</v>
      </c>
      <c r="D43" s="40" t="s">
        <v>35</v>
      </c>
      <c r="E43" s="40" t="s">
        <v>35</v>
      </c>
      <c r="F43" s="40" t="n">
        <v>2</v>
      </c>
      <c r="G43" s="63" t="n">
        <v>4.37</v>
      </c>
      <c r="H43" s="15" t="n">
        <v>0</v>
      </c>
      <c r="I43" s="15" t="n">
        <v>10.66</v>
      </c>
      <c r="J43" s="16" t="n">
        <v>2.45</v>
      </c>
      <c r="K43" s="18"/>
    </row>
    <row r="44" customFormat="false" ht="13.5" hidden="false" customHeight="false" outlineLevel="0" collapsed="false">
      <c r="A44" s="9" t="s">
        <v>139</v>
      </c>
      <c r="B44" s="39" t="n">
        <v>201</v>
      </c>
      <c r="C44" s="40" t="n">
        <v>51</v>
      </c>
      <c r="D44" s="40" t="s">
        <v>35</v>
      </c>
      <c r="E44" s="40" t="s">
        <v>35</v>
      </c>
      <c r="F44" s="40" t="n">
        <v>1</v>
      </c>
      <c r="G44" s="63" t="n">
        <v>2.84333333333333</v>
      </c>
      <c r="H44" s="15" t="n">
        <v>0</v>
      </c>
      <c r="I44" s="15" t="n">
        <v>8.53</v>
      </c>
      <c r="J44" s="16" t="n">
        <v>0</v>
      </c>
      <c r="K44" s="18"/>
    </row>
    <row r="45" customFormat="false" ht="13.5" hidden="false" customHeight="false" outlineLevel="0" collapsed="false">
      <c r="A45" s="9" t="s">
        <v>140</v>
      </c>
      <c r="B45" s="39" t="n">
        <v>407</v>
      </c>
      <c r="C45" s="40" t="n">
        <v>68</v>
      </c>
      <c r="D45" s="40" t="s">
        <v>35</v>
      </c>
      <c r="E45" s="40" t="s">
        <v>35</v>
      </c>
      <c r="F45" s="40" t="n">
        <v>1</v>
      </c>
      <c r="G45" s="63" t="n">
        <v>1.66666666666667</v>
      </c>
      <c r="H45" s="15" t="n">
        <v>1.52</v>
      </c>
      <c r="I45" s="15" t="n">
        <v>2.68</v>
      </c>
      <c r="J45" s="16" t="n">
        <v>0.8</v>
      </c>
      <c r="K45" s="18"/>
    </row>
    <row r="46" customFormat="false" ht="13.5" hidden="false" customHeight="false" outlineLevel="0" collapsed="false">
      <c r="A46" s="9" t="s">
        <v>141</v>
      </c>
      <c r="B46" s="39" t="n">
        <v>264</v>
      </c>
      <c r="C46" s="40" t="n">
        <v>70</v>
      </c>
      <c r="D46" s="40" t="s">
        <v>35</v>
      </c>
      <c r="E46" s="40" t="s">
        <v>35</v>
      </c>
      <c r="F46" s="40" t="n">
        <v>0</v>
      </c>
      <c r="G46" s="63" t="n">
        <v>5.06666666666667</v>
      </c>
      <c r="H46" s="15" t="n">
        <v>1.02</v>
      </c>
      <c r="I46" s="15" t="n">
        <v>13.05</v>
      </c>
      <c r="J46" s="16" t="n">
        <v>1.13</v>
      </c>
      <c r="K46" s="18"/>
    </row>
    <row r="47" customFormat="false" ht="13.5" hidden="false" customHeight="false" outlineLevel="0" collapsed="false">
      <c r="A47" s="9" t="s">
        <v>142</v>
      </c>
      <c r="B47" s="39" t="n">
        <v>306</v>
      </c>
      <c r="C47" s="40" t="n">
        <v>102</v>
      </c>
      <c r="D47" s="40" t="s">
        <v>35</v>
      </c>
      <c r="E47" s="40" t="s">
        <v>35</v>
      </c>
      <c r="F47" s="40" t="n">
        <v>1</v>
      </c>
      <c r="G47" s="63" t="n">
        <v>3.26333333333333</v>
      </c>
      <c r="H47" s="15" t="n">
        <v>3.44</v>
      </c>
      <c r="I47" s="15" t="n">
        <v>4.86</v>
      </c>
      <c r="J47" s="16" t="n">
        <v>1.49</v>
      </c>
      <c r="K47" s="18"/>
    </row>
    <row r="48" customFormat="false" ht="13.5" hidden="false" customHeight="false" outlineLevel="0" collapsed="false">
      <c r="A48" s="9" t="s">
        <v>143</v>
      </c>
      <c r="B48" s="39" t="n">
        <v>239</v>
      </c>
      <c r="C48" s="40" t="n">
        <v>79</v>
      </c>
      <c r="D48" s="40" t="s">
        <v>35</v>
      </c>
      <c r="E48" s="40" t="s">
        <v>35</v>
      </c>
      <c r="F48" s="40" t="n">
        <v>1</v>
      </c>
      <c r="G48" s="63" t="n">
        <v>9.11666666666667</v>
      </c>
      <c r="H48" s="15" t="n">
        <v>0</v>
      </c>
      <c r="I48" s="15" t="n">
        <v>24.16</v>
      </c>
      <c r="J48" s="16" t="n">
        <v>3.19</v>
      </c>
      <c r="K48" s="18"/>
    </row>
    <row r="49" customFormat="false" ht="13.5" hidden="false" customHeight="false" outlineLevel="0" collapsed="false">
      <c r="A49" s="9" t="s">
        <v>144</v>
      </c>
      <c r="B49" s="39" t="n">
        <v>333</v>
      </c>
      <c r="C49" s="40" t="n">
        <v>110</v>
      </c>
      <c r="D49" s="40" t="s">
        <v>35</v>
      </c>
      <c r="E49" s="40" t="s">
        <v>35</v>
      </c>
      <c r="F49" s="40" t="n">
        <v>2</v>
      </c>
      <c r="G49" s="63" t="n">
        <v>2.07666666666667</v>
      </c>
      <c r="H49" s="15" t="n">
        <v>6.23</v>
      </c>
      <c r="I49" s="15" t="n">
        <v>0</v>
      </c>
      <c r="J49" s="16" t="n">
        <v>0</v>
      </c>
      <c r="K49" s="18"/>
    </row>
    <row r="50" customFormat="false" ht="13.5" hidden="false" customHeight="false" outlineLevel="0" collapsed="false">
      <c r="A50" s="9" t="s">
        <v>145</v>
      </c>
      <c r="B50" s="39" t="n">
        <v>255</v>
      </c>
      <c r="C50" s="40" t="n">
        <v>84</v>
      </c>
      <c r="D50" s="40" t="s">
        <v>35</v>
      </c>
      <c r="E50" s="40" t="s">
        <v>35</v>
      </c>
      <c r="F50" s="40" t="n">
        <v>0</v>
      </c>
      <c r="G50" s="63" t="n">
        <v>4.10333333333333</v>
      </c>
      <c r="H50" s="15" t="n">
        <v>1.14</v>
      </c>
      <c r="I50" s="15" t="n">
        <v>4.85</v>
      </c>
      <c r="J50" s="16" t="n">
        <v>6.32</v>
      </c>
      <c r="K50" s="18"/>
    </row>
    <row r="51" customFormat="false" ht="13.5" hidden="false" customHeight="false" outlineLevel="0" collapsed="false">
      <c r="A51" s="9" t="s">
        <v>146</v>
      </c>
      <c r="B51" s="39" t="n">
        <v>393</v>
      </c>
      <c r="C51" s="40" t="n">
        <v>131</v>
      </c>
      <c r="D51" s="40" t="s">
        <v>35</v>
      </c>
      <c r="E51" s="40" t="s">
        <v>35</v>
      </c>
      <c r="F51" s="40" t="n">
        <v>3</v>
      </c>
      <c r="G51" s="63" t="n">
        <v>1.89333333333333</v>
      </c>
      <c r="H51" s="15" t="n">
        <v>0.81</v>
      </c>
      <c r="I51" s="15" t="n">
        <v>4.01</v>
      </c>
      <c r="J51" s="16" t="n">
        <v>0.86</v>
      </c>
      <c r="K51" s="18"/>
    </row>
    <row r="52" customFormat="false" ht="13.5" hidden="false" customHeight="false" outlineLevel="0" collapsed="false">
      <c r="A52" s="9" t="s">
        <v>147</v>
      </c>
      <c r="B52" s="39" t="n">
        <v>209</v>
      </c>
      <c r="C52" s="40" t="n">
        <v>66</v>
      </c>
      <c r="D52" s="40" t="s">
        <v>35</v>
      </c>
      <c r="E52" s="40" t="s">
        <v>35</v>
      </c>
      <c r="F52" s="40" t="n">
        <v>1</v>
      </c>
      <c r="G52" s="63" t="n">
        <v>7.03</v>
      </c>
      <c r="H52" s="15" t="n">
        <v>0</v>
      </c>
      <c r="I52" s="15" t="n">
        <v>21.09</v>
      </c>
      <c r="J52" s="16" t="n">
        <v>0</v>
      </c>
      <c r="K52" s="18"/>
    </row>
    <row r="53" customFormat="false" ht="13.5" hidden="false" customHeight="false" outlineLevel="0" collapsed="false">
      <c r="A53" s="9" t="s">
        <v>148</v>
      </c>
      <c r="B53" s="39" t="n">
        <v>260</v>
      </c>
      <c r="C53" s="40" t="n">
        <v>51</v>
      </c>
      <c r="D53" s="40" t="s">
        <v>35</v>
      </c>
      <c r="E53" s="40" t="s">
        <v>35</v>
      </c>
      <c r="F53" s="40" t="n">
        <v>1</v>
      </c>
      <c r="G53" s="63" t="n">
        <v>2.48</v>
      </c>
      <c r="H53" s="15" t="n">
        <v>2.49</v>
      </c>
      <c r="I53" s="15" t="n">
        <v>0</v>
      </c>
      <c r="J53" s="16" t="n">
        <v>4.95</v>
      </c>
      <c r="K53" s="18"/>
    </row>
    <row r="54" customFormat="false" ht="13.5" hidden="false" customHeight="false" outlineLevel="0" collapsed="false">
      <c r="A54" s="9" t="s">
        <v>149</v>
      </c>
      <c r="B54" s="39" t="n">
        <v>309</v>
      </c>
      <c r="C54" s="40" t="n">
        <v>52</v>
      </c>
      <c r="D54" s="40" t="s">
        <v>35</v>
      </c>
      <c r="E54" s="40" t="s">
        <v>35</v>
      </c>
      <c r="F54" s="40" t="n">
        <v>1</v>
      </c>
      <c r="G54" s="63" t="n">
        <v>1.56666666666667</v>
      </c>
      <c r="H54" s="15" t="n">
        <v>4.7</v>
      </c>
      <c r="I54" s="15" t="n">
        <v>0</v>
      </c>
      <c r="J54" s="16" t="n">
        <v>0</v>
      </c>
      <c r="K54" s="18"/>
    </row>
    <row r="55" customFormat="false" ht="13.5" hidden="false" customHeight="false" outlineLevel="0" collapsed="false">
      <c r="A55" s="9" t="s">
        <v>150</v>
      </c>
      <c r="B55" s="39" t="n">
        <v>304</v>
      </c>
      <c r="C55" s="40" t="n">
        <v>70</v>
      </c>
      <c r="D55" s="40" t="s">
        <v>35</v>
      </c>
      <c r="E55" s="40" t="s">
        <v>35</v>
      </c>
      <c r="F55" s="40" t="n">
        <v>0</v>
      </c>
      <c r="G55" s="63" t="n">
        <v>2.26666666666667</v>
      </c>
      <c r="H55" s="15" t="n">
        <v>0</v>
      </c>
      <c r="I55" s="15" t="n">
        <v>0</v>
      </c>
      <c r="J55" s="16" t="n">
        <v>6.8</v>
      </c>
      <c r="K55" s="18"/>
    </row>
    <row r="56" customFormat="false" ht="13.5" hidden="false" customHeight="false" outlineLevel="0" collapsed="false">
      <c r="A56" s="9" t="s">
        <v>151</v>
      </c>
      <c r="B56" s="39" t="n">
        <v>291</v>
      </c>
      <c r="C56" s="40" t="n">
        <v>44</v>
      </c>
      <c r="D56" s="40" t="s">
        <v>35</v>
      </c>
      <c r="E56" s="40" t="s">
        <v>35</v>
      </c>
      <c r="F56" s="40" t="n">
        <v>0</v>
      </c>
      <c r="G56" s="63" t="n">
        <v>2.36</v>
      </c>
      <c r="H56" s="15" t="n">
        <v>1.56</v>
      </c>
      <c r="I56" s="15" t="n">
        <v>5.52</v>
      </c>
      <c r="J56" s="16" t="n">
        <v>0</v>
      </c>
      <c r="K56" s="18"/>
    </row>
    <row r="57" customFormat="false" ht="13.5" hidden="false" customHeight="false" outlineLevel="0" collapsed="false">
      <c r="A57" s="9" t="s">
        <v>152</v>
      </c>
      <c r="B57" s="39" t="n">
        <v>353</v>
      </c>
      <c r="C57" s="40" t="n">
        <v>117</v>
      </c>
      <c r="D57" s="40" t="s">
        <v>35</v>
      </c>
      <c r="E57" s="40" t="s">
        <v>35</v>
      </c>
      <c r="F57" s="40" t="n">
        <v>0</v>
      </c>
      <c r="G57" s="63" t="n">
        <v>1.53333333333333</v>
      </c>
      <c r="H57" s="15" t="n">
        <v>3</v>
      </c>
      <c r="I57" s="15" t="n">
        <v>0</v>
      </c>
      <c r="J57" s="16" t="n">
        <v>1.6</v>
      </c>
      <c r="K57" s="18"/>
    </row>
    <row r="58" customFormat="false" ht="13.5" hidden="false" customHeight="false" outlineLevel="0" collapsed="false">
      <c r="A58" s="9" t="s">
        <v>153</v>
      </c>
      <c r="B58" s="39" t="n">
        <v>231</v>
      </c>
      <c r="C58" s="40" t="n">
        <v>76</v>
      </c>
      <c r="D58" s="40" t="s">
        <v>35</v>
      </c>
      <c r="E58" s="40" t="s">
        <v>35</v>
      </c>
      <c r="F58" s="40" t="n">
        <v>0</v>
      </c>
      <c r="G58" s="63" t="n">
        <v>3.49666666666667</v>
      </c>
      <c r="H58" s="15" t="n">
        <v>3.2</v>
      </c>
      <c r="I58" s="15" t="n">
        <v>0</v>
      </c>
      <c r="J58" s="16" t="n">
        <v>7.29</v>
      </c>
      <c r="K58" s="18"/>
    </row>
    <row r="59" customFormat="false" ht="13.5" hidden="false" customHeight="false" outlineLevel="0" collapsed="false">
      <c r="A59" s="9" t="s">
        <v>154</v>
      </c>
      <c r="B59" s="39" t="n">
        <v>209</v>
      </c>
      <c r="C59" s="40" t="n">
        <v>64</v>
      </c>
      <c r="D59" s="40" t="s">
        <v>35</v>
      </c>
      <c r="E59" s="40" t="s">
        <v>35</v>
      </c>
      <c r="F59" s="40" t="n">
        <v>0</v>
      </c>
      <c r="G59" s="63" t="n">
        <v>4.48</v>
      </c>
      <c r="H59" s="15" t="n">
        <v>4.88</v>
      </c>
      <c r="I59" s="15" t="n">
        <v>0</v>
      </c>
      <c r="J59" s="16" t="n">
        <v>8.56</v>
      </c>
      <c r="K59" s="18"/>
    </row>
    <row r="60" customFormat="false" ht="13.5" hidden="false" customHeight="false" outlineLevel="0" collapsed="false">
      <c r="A60" s="9" t="s">
        <v>155</v>
      </c>
      <c r="B60" s="39" t="n">
        <v>378</v>
      </c>
      <c r="C60" s="40" t="n">
        <v>125</v>
      </c>
      <c r="D60" s="40" t="s">
        <v>35</v>
      </c>
      <c r="E60" s="40" t="s">
        <v>15</v>
      </c>
      <c r="F60" s="40" t="n">
        <v>2</v>
      </c>
      <c r="G60" s="63" t="n">
        <v>3.16666666666667</v>
      </c>
      <c r="H60" s="15" t="n">
        <v>0.87</v>
      </c>
      <c r="I60" s="15" t="n">
        <v>8.63</v>
      </c>
      <c r="J60" s="16" t="n">
        <v>0</v>
      </c>
      <c r="K60" s="18"/>
    </row>
    <row r="61" customFormat="false" ht="13.5" hidden="false" customHeight="false" outlineLevel="0" collapsed="false">
      <c r="A61" s="9" t="s">
        <v>156</v>
      </c>
      <c r="B61" s="39" t="n">
        <v>335</v>
      </c>
      <c r="C61" s="40" t="n">
        <v>78</v>
      </c>
      <c r="D61" s="40" t="s">
        <v>35</v>
      </c>
      <c r="E61" s="40" t="s">
        <v>35</v>
      </c>
      <c r="F61" s="40" t="n">
        <v>0</v>
      </c>
      <c r="G61" s="63" t="n">
        <v>2.67333333333333</v>
      </c>
      <c r="H61" s="15" t="n">
        <v>5.03</v>
      </c>
      <c r="I61" s="15" t="n">
        <v>0</v>
      </c>
      <c r="J61" s="16" t="n">
        <v>2.99</v>
      </c>
      <c r="K61" s="18"/>
    </row>
    <row r="62" customFormat="false" ht="13.5" hidden="false" customHeight="false" outlineLevel="0" collapsed="false">
      <c r="A62" s="9" t="s">
        <v>157</v>
      </c>
      <c r="B62" s="39" t="n">
        <v>373</v>
      </c>
      <c r="C62" s="40" t="n">
        <v>54</v>
      </c>
      <c r="D62" s="40" t="s">
        <v>35</v>
      </c>
      <c r="E62" s="40" t="s">
        <v>35</v>
      </c>
      <c r="F62" s="40" t="n">
        <v>1</v>
      </c>
      <c r="G62" s="63" t="n">
        <v>1.44</v>
      </c>
      <c r="H62" s="15" t="n">
        <v>1.79</v>
      </c>
      <c r="I62" s="15" t="n">
        <v>2.53</v>
      </c>
      <c r="J62" s="16" t="n">
        <v>0</v>
      </c>
      <c r="K62" s="18"/>
    </row>
    <row r="63" customFormat="false" ht="14.25" hidden="false" customHeight="false" outlineLevel="0" collapsed="false">
      <c r="A63" s="27" t="s">
        <v>158</v>
      </c>
      <c r="B63" s="66" t="n">
        <v>355</v>
      </c>
      <c r="C63" s="57" t="n">
        <v>117</v>
      </c>
      <c r="D63" s="57" t="s">
        <v>35</v>
      </c>
      <c r="E63" s="57" t="s">
        <v>35</v>
      </c>
      <c r="F63" s="57" t="n">
        <v>1</v>
      </c>
      <c r="G63" s="67" t="n">
        <v>1.02</v>
      </c>
      <c r="H63" s="33" t="n">
        <v>1.48</v>
      </c>
      <c r="I63" s="33" t="n">
        <v>0</v>
      </c>
      <c r="J63" s="34" t="n">
        <v>1.58</v>
      </c>
      <c r="K63" s="18"/>
    </row>
  </sheetData>
  <mergeCells count="1">
    <mergeCell ref="A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0.25"/>
    <col collapsed="false" customWidth="true" hidden="false" outlineLevel="0" max="2" min="2" style="0" width="42.62"/>
    <col collapsed="false" customWidth="true" hidden="false" outlineLevel="0" max="3" min="3" style="0" width="16.49"/>
    <col collapsed="false" customWidth="true" hidden="false" outlineLevel="0" max="4" min="4" style="0" width="15.37"/>
    <col collapsed="false" customWidth="true" hidden="false" outlineLevel="0" max="5" min="5" style="0" width="10.49"/>
    <col collapsed="false" customWidth="true" hidden="false" outlineLevel="0" max="6" min="6" style="0" width="16.25"/>
  </cols>
  <sheetData>
    <row r="1" customFormat="false" ht="30.75" hidden="false" customHeight="true" outlineLevel="0" collapsed="false">
      <c r="A1" s="68" t="s">
        <v>159</v>
      </c>
      <c r="B1" s="68"/>
      <c r="C1" s="68"/>
      <c r="D1" s="68"/>
      <c r="E1" s="68"/>
      <c r="F1" s="68"/>
    </row>
    <row r="2" customFormat="false" ht="13.5" hidden="false" customHeight="false" outlineLevel="0" collapsed="false">
      <c r="A2" s="69" t="s">
        <v>160</v>
      </c>
      <c r="B2" s="70" t="s">
        <v>161</v>
      </c>
      <c r="C2" s="70" t="s">
        <v>162</v>
      </c>
      <c r="D2" s="70" t="s">
        <v>163</v>
      </c>
      <c r="E2" s="70" t="s">
        <v>164</v>
      </c>
      <c r="F2" s="71" t="s">
        <v>165</v>
      </c>
    </row>
    <row r="3" customFormat="false" ht="13.5" hidden="false" customHeight="false" outlineLevel="0" collapsed="false">
      <c r="A3" s="72" t="s">
        <v>100</v>
      </c>
      <c r="B3" s="73" t="s">
        <v>166</v>
      </c>
      <c r="C3" s="74" t="n">
        <v>408</v>
      </c>
      <c r="D3" s="75" t="s">
        <v>167</v>
      </c>
      <c r="E3" s="74" t="n">
        <v>0</v>
      </c>
      <c r="F3" s="76" t="n">
        <v>73</v>
      </c>
    </row>
    <row r="4" customFormat="false" ht="13.5" hidden="false" customHeight="false" outlineLevel="0" collapsed="false">
      <c r="A4" s="72" t="s">
        <v>102</v>
      </c>
      <c r="B4" s="73" t="s">
        <v>168</v>
      </c>
      <c r="C4" s="74" t="n">
        <v>290</v>
      </c>
      <c r="D4" s="77" t="s">
        <v>169</v>
      </c>
      <c r="E4" s="74" t="n">
        <v>7E-112</v>
      </c>
      <c r="F4" s="76" t="n">
        <v>92</v>
      </c>
    </row>
    <row r="5" customFormat="false" ht="13.5" hidden="false" customHeight="false" outlineLevel="0" collapsed="false">
      <c r="A5" s="72" t="s">
        <v>99</v>
      </c>
      <c r="B5" s="73" t="s">
        <v>170</v>
      </c>
      <c r="C5" s="74" t="n">
        <v>424</v>
      </c>
      <c r="D5" s="77" t="s">
        <v>171</v>
      </c>
      <c r="E5" s="74" t="n">
        <v>0</v>
      </c>
      <c r="F5" s="76" t="n">
        <v>99</v>
      </c>
    </row>
    <row r="6" customFormat="false" ht="14.25" hidden="false" customHeight="false" outlineLevel="0" collapsed="false">
      <c r="A6" s="78" t="s">
        <v>101</v>
      </c>
      <c r="B6" s="79" t="s">
        <v>172</v>
      </c>
      <c r="C6" s="80" t="n">
        <v>473</v>
      </c>
      <c r="D6" s="81" t="s">
        <v>173</v>
      </c>
      <c r="E6" s="80" t="n">
        <v>0</v>
      </c>
      <c r="F6" s="82" t="n">
        <v>100</v>
      </c>
    </row>
    <row r="7" customFormat="false" ht="15.75" hidden="false" customHeight="false" outlineLevel="0" collapsed="false">
      <c r="A7" s="83"/>
      <c r="B7" s="83"/>
      <c r="C7" s="84"/>
      <c r="D7" s="83"/>
      <c r="E7" s="85"/>
      <c r="F7" s="84"/>
    </row>
    <row r="8" customFormat="false" ht="15.75" hidden="false" customHeight="false" outlineLevel="0" collapsed="false">
      <c r="A8" s="83"/>
      <c r="B8" s="83"/>
      <c r="C8" s="84"/>
      <c r="D8" s="83"/>
      <c r="E8" s="83"/>
      <c r="F8" s="84"/>
    </row>
  </sheetData>
  <mergeCells count="1">
    <mergeCell ref="A1:F1"/>
  </mergeCells>
  <hyperlinks>
    <hyperlink ref="B4" r:id="rId1" location="alnHdr_913311804" display="uncharacterized protein LOC106131883 isoform X1 [Amyelois transitella]"/>
    <hyperlink ref="D4" r:id="rId2" display="XP_013186598.1"/>
    <hyperlink ref="D5" r:id="rId3" display="BAG71423.2"/>
    <hyperlink ref="D6" r:id="rId4" display="BAG71415.1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8.96875" defaultRowHeight="13.5" zeroHeight="false" outlineLevelRow="0" outlineLevelCol="0"/>
  <cols>
    <col collapsed="false" customWidth="true" hidden="false" outlineLevel="0" max="2" min="1" style="0" width="19.87"/>
    <col collapsed="false" customWidth="true" hidden="false" outlineLevel="0" max="4" min="3" style="0" width="14.99"/>
    <col collapsed="false" customWidth="true" hidden="false" outlineLevel="0" max="5" min="5" style="0" width="11.12"/>
  </cols>
  <sheetData>
    <row r="1" customFormat="false" ht="15" hidden="false" customHeight="false" outlineLevel="0" collapsed="false">
      <c r="A1" s="35" t="s">
        <v>174</v>
      </c>
      <c r="B1" s="35"/>
      <c r="C1" s="35"/>
      <c r="D1" s="35"/>
      <c r="E1" s="35"/>
      <c r="F1" s="35"/>
      <c r="G1" s="35"/>
      <c r="H1" s="35"/>
      <c r="I1" s="35"/>
    </row>
    <row r="2" customFormat="false" ht="13.5" hidden="false" customHeight="false" outlineLevel="0" collapsed="false">
      <c r="A2" s="4" t="s">
        <v>1</v>
      </c>
      <c r="B2" s="36" t="s">
        <v>2</v>
      </c>
      <c r="C2" s="36" t="s">
        <v>3</v>
      </c>
      <c r="D2" s="36" t="s">
        <v>4</v>
      </c>
      <c r="E2" s="36" t="s">
        <v>98</v>
      </c>
      <c r="F2" s="36" t="s">
        <v>10</v>
      </c>
      <c r="G2" s="36" t="s">
        <v>11</v>
      </c>
      <c r="H2" s="36" t="s">
        <v>12</v>
      </c>
      <c r="I2" s="38" t="s">
        <v>13</v>
      </c>
    </row>
    <row r="3" s="18" customFormat="true" ht="13.5" hidden="false" customHeight="false" outlineLevel="0" collapsed="false">
      <c r="A3" s="86" t="s">
        <v>175</v>
      </c>
      <c r="B3" s="39" t="n">
        <v>680</v>
      </c>
      <c r="C3" s="87" t="n">
        <v>215</v>
      </c>
      <c r="D3" s="87" t="s">
        <v>15</v>
      </c>
      <c r="E3" s="87" t="n">
        <v>2</v>
      </c>
      <c r="F3" s="63" t="n">
        <v>1.62</v>
      </c>
      <c r="G3" s="88" t="n">
        <v>1.55</v>
      </c>
      <c r="H3" s="88" t="n">
        <v>1.07</v>
      </c>
      <c r="I3" s="89" t="n">
        <v>2.24</v>
      </c>
    </row>
    <row r="4" customFormat="false" ht="13.5" hidden="false" customHeight="false" outlineLevel="0" collapsed="false">
      <c r="A4" s="50"/>
      <c r="B4" s="51"/>
      <c r="C4" s="51"/>
      <c r="D4" s="51"/>
      <c r="E4" s="51"/>
      <c r="F4" s="90"/>
      <c r="G4" s="90"/>
      <c r="H4" s="90"/>
      <c r="I4" s="91"/>
      <c r="J4" s="18"/>
    </row>
    <row r="5" customFormat="false" ht="13.5" hidden="false" customHeight="false" outlineLevel="0" collapsed="false">
      <c r="A5" s="92" t="s">
        <v>176</v>
      </c>
      <c r="B5" s="93" t="n">
        <v>252</v>
      </c>
      <c r="C5" s="40" t="n">
        <v>83</v>
      </c>
      <c r="D5" s="40" t="s">
        <v>35</v>
      </c>
      <c r="E5" s="40" t="n">
        <v>1</v>
      </c>
      <c r="F5" s="94" t="n">
        <v>0.876666666666667</v>
      </c>
      <c r="G5" s="94" t="n">
        <v>0</v>
      </c>
      <c r="H5" s="94" t="n">
        <v>0</v>
      </c>
      <c r="I5" s="95" t="n">
        <v>2.63</v>
      </c>
      <c r="J5" s="18"/>
    </row>
    <row r="6" customFormat="false" ht="13.5" hidden="false" customHeight="false" outlineLevel="0" collapsed="false">
      <c r="A6" s="92" t="s">
        <v>177</v>
      </c>
      <c r="B6" s="93" t="n">
        <v>278</v>
      </c>
      <c r="C6" s="40" t="n">
        <v>63</v>
      </c>
      <c r="D6" s="40" t="s">
        <v>35</v>
      </c>
      <c r="E6" s="40" t="n">
        <v>0</v>
      </c>
      <c r="F6" s="94" t="n">
        <v>0.643333333333333</v>
      </c>
      <c r="G6" s="94" t="n">
        <v>0</v>
      </c>
      <c r="H6" s="94" t="n">
        <v>0</v>
      </c>
      <c r="I6" s="95" t="n">
        <v>1.93</v>
      </c>
      <c r="J6" s="18"/>
    </row>
    <row r="7" customFormat="false" ht="13.5" hidden="false" customHeight="false" outlineLevel="0" collapsed="false">
      <c r="A7" s="96" t="s">
        <v>178</v>
      </c>
      <c r="B7" s="48" t="n">
        <v>266</v>
      </c>
      <c r="C7" s="40" t="n">
        <v>88</v>
      </c>
      <c r="D7" s="40" t="s">
        <v>35</v>
      </c>
      <c r="E7" s="40" t="n">
        <v>2</v>
      </c>
      <c r="F7" s="94" t="n">
        <v>1</v>
      </c>
      <c r="G7" s="88" t="n">
        <v>3</v>
      </c>
      <c r="H7" s="94" t="n">
        <v>0</v>
      </c>
      <c r="I7" s="95" t="n">
        <v>0</v>
      </c>
      <c r="J7" s="18"/>
    </row>
    <row r="8" customFormat="false" ht="13.5" hidden="false" customHeight="false" outlineLevel="0" collapsed="false">
      <c r="A8" s="96" t="s">
        <v>179</v>
      </c>
      <c r="B8" s="48" t="n">
        <v>220</v>
      </c>
      <c r="C8" s="40" t="n">
        <v>64</v>
      </c>
      <c r="D8" s="40" t="s">
        <v>35</v>
      </c>
      <c r="E8" s="40" t="n">
        <v>1</v>
      </c>
      <c r="F8" s="94" t="n">
        <v>1.94333333333333</v>
      </c>
      <c r="G8" s="88" t="n">
        <v>5.83</v>
      </c>
      <c r="H8" s="94" t="n">
        <v>0</v>
      </c>
      <c r="I8" s="97" t="n">
        <v>0</v>
      </c>
      <c r="J8" s="18"/>
    </row>
    <row r="9" customFormat="false" ht="13.5" hidden="false" customHeight="false" outlineLevel="0" collapsed="false">
      <c r="A9" s="9" t="s">
        <v>180</v>
      </c>
      <c r="B9" s="39" t="n">
        <v>315</v>
      </c>
      <c r="C9" s="40" t="n">
        <v>78</v>
      </c>
      <c r="D9" s="40" t="s">
        <v>35</v>
      </c>
      <c r="E9" s="40" t="n">
        <v>1</v>
      </c>
      <c r="F9" s="94" t="n">
        <v>0.46</v>
      </c>
      <c r="G9" s="88" t="n">
        <v>0</v>
      </c>
      <c r="H9" s="94" t="n">
        <v>0</v>
      </c>
      <c r="I9" s="95" t="n">
        <v>1.38</v>
      </c>
      <c r="J9" s="18"/>
    </row>
    <row r="10" customFormat="false" ht="13.5" hidden="false" customHeight="false" outlineLevel="0" collapsed="false">
      <c r="A10" s="96" t="s">
        <v>181</v>
      </c>
      <c r="B10" s="48" t="n">
        <v>328</v>
      </c>
      <c r="C10" s="40" t="n">
        <v>34</v>
      </c>
      <c r="D10" s="40" t="s">
        <v>35</v>
      </c>
      <c r="E10" s="40" t="n">
        <v>0</v>
      </c>
      <c r="F10" s="94" t="n">
        <v>1.93</v>
      </c>
      <c r="G10" s="88" t="n">
        <v>0</v>
      </c>
      <c r="H10" s="15" t="n">
        <v>5.79</v>
      </c>
      <c r="I10" s="95" t="n">
        <v>0</v>
      </c>
      <c r="J10" s="18"/>
    </row>
    <row r="11" customFormat="false" ht="14.25" hidden="false" customHeight="false" outlineLevel="0" collapsed="false">
      <c r="A11" s="98" t="s">
        <v>182</v>
      </c>
      <c r="B11" s="66" t="n">
        <v>406</v>
      </c>
      <c r="C11" s="57" t="n">
        <v>135</v>
      </c>
      <c r="D11" s="57" t="s">
        <v>35</v>
      </c>
      <c r="E11" s="57" t="n">
        <v>2</v>
      </c>
      <c r="F11" s="99" t="n">
        <v>1.19</v>
      </c>
      <c r="G11" s="100" t="n">
        <v>1.15</v>
      </c>
      <c r="H11" s="99" t="n">
        <v>0</v>
      </c>
      <c r="I11" s="101" t="n">
        <v>2.42</v>
      </c>
      <c r="J11" s="18"/>
    </row>
  </sheetData>
  <mergeCells count="1">
    <mergeCell ref="A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1"/>
    </sheetView>
  </sheetViews>
  <sheetFormatPr defaultColWidth="8.96875" defaultRowHeight="13.5" zeroHeight="false" outlineLevelRow="0" outlineLevelCol="0"/>
  <cols>
    <col collapsed="false" customWidth="true" hidden="false" outlineLevel="0" max="2" min="1" style="0" width="17.49"/>
    <col collapsed="false" customWidth="true" hidden="false" outlineLevel="0" max="6" min="3" style="0" width="14.99"/>
    <col collapsed="false" customWidth="true" hidden="false" outlineLevel="0" max="7" min="7" style="0" width="9.49"/>
    <col collapsed="false" customWidth="true" hidden="false" outlineLevel="0" max="8" min="8" style="0" width="12.12"/>
  </cols>
  <sheetData>
    <row r="1" customFormat="false" ht="15" hidden="false" customHeight="false" outlineLevel="0" collapsed="false">
      <c r="A1" s="35" t="s">
        <v>183</v>
      </c>
      <c r="B1" s="35"/>
      <c r="C1" s="35"/>
      <c r="D1" s="35"/>
      <c r="E1" s="35"/>
      <c r="F1" s="35"/>
      <c r="G1" s="35"/>
      <c r="H1" s="35"/>
      <c r="I1" s="35"/>
      <c r="J1" s="35"/>
      <c r="K1" s="35"/>
    </row>
    <row r="2" customFormat="false" ht="13.5" hidden="false" customHeight="false" outlineLevel="0" collapsed="false">
      <c r="A2" s="4" t="s">
        <v>1</v>
      </c>
      <c r="B2" s="36" t="s">
        <v>2</v>
      </c>
      <c r="C2" s="36" t="s">
        <v>3</v>
      </c>
      <c r="D2" s="36" t="s">
        <v>4</v>
      </c>
      <c r="E2" s="102" t="s">
        <v>5</v>
      </c>
      <c r="F2" s="36" t="s">
        <v>6</v>
      </c>
      <c r="G2" s="36" t="s">
        <v>98</v>
      </c>
      <c r="H2" s="36" t="s">
        <v>10</v>
      </c>
      <c r="I2" s="36" t="s">
        <v>11</v>
      </c>
      <c r="J2" s="36" t="s">
        <v>12</v>
      </c>
      <c r="K2" s="38" t="s">
        <v>13</v>
      </c>
    </row>
    <row r="3" s="18" customFormat="true" ht="13.5" hidden="false" customHeight="false" outlineLevel="0" collapsed="false">
      <c r="A3" s="103" t="s">
        <v>184</v>
      </c>
      <c r="B3" s="39" t="n">
        <v>2654</v>
      </c>
      <c r="C3" s="40" t="n">
        <v>814</v>
      </c>
      <c r="D3" s="62" t="s">
        <v>15</v>
      </c>
      <c r="E3" s="87" t="s">
        <v>16</v>
      </c>
      <c r="F3" s="87" t="s">
        <v>35</v>
      </c>
      <c r="G3" s="87" t="n">
        <v>3</v>
      </c>
      <c r="H3" s="63" t="n">
        <v>3.85666666666667</v>
      </c>
      <c r="I3" s="15" t="n">
        <v>4.42</v>
      </c>
      <c r="J3" s="15" t="n">
        <v>4.88</v>
      </c>
      <c r="K3" s="16" t="n">
        <v>2.27</v>
      </c>
      <c r="L3" s="17"/>
    </row>
    <row r="4" customFormat="false" ht="13.5" hidden="false" customHeight="false" outlineLevel="0" collapsed="false">
      <c r="A4" s="103" t="s">
        <v>185</v>
      </c>
      <c r="B4" s="39" t="n">
        <v>1968</v>
      </c>
      <c r="C4" s="40" t="n">
        <v>544</v>
      </c>
      <c r="D4" s="62" t="s">
        <v>15</v>
      </c>
      <c r="E4" s="87" t="s">
        <v>16</v>
      </c>
      <c r="F4" s="87" t="s">
        <v>35</v>
      </c>
      <c r="G4" s="40" t="n">
        <v>3</v>
      </c>
      <c r="H4" s="63" t="n">
        <v>4.10333333333333</v>
      </c>
      <c r="I4" s="15" t="n">
        <v>3.54</v>
      </c>
      <c r="J4" s="15" t="n">
        <v>5.62</v>
      </c>
      <c r="K4" s="16" t="n">
        <v>3.15</v>
      </c>
      <c r="L4" s="17"/>
    </row>
    <row r="5" customFormat="false" ht="13.5" hidden="false" customHeight="false" outlineLevel="0" collapsed="false">
      <c r="A5" s="103" t="s">
        <v>186</v>
      </c>
      <c r="B5" s="39" t="n">
        <v>2064</v>
      </c>
      <c r="C5" s="40" t="n">
        <v>649</v>
      </c>
      <c r="D5" s="62" t="s">
        <v>15</v>
      </c>
      <c r="E5" s="87" t="s">
        <v>16</v>
      </c>
      <c r="F5" s="87" t="s">
        <v>35</v>
      </c>
      <c r="G5" s="40" t="n">
        <v>3</v>
      </c>
      <c r="H5" s="63" t="n">
        <v>21.1066666666667</v>
      </c>
      <c r="I5" s="15" t="n">
        <v>18.77</v>
      </c>
      <c r="J5" s="15" t="n">
        <v>25.19</v>
      </c>
      <c r="K5" s="16" t="n">
        <v>19.36</v>
      </c>
      <c r="L5" s="17"/>
    </row>
    <row r="6" customFormat="false" ht="14.25" hidden="false" customHeight="false" outlineLevel="0" collapsed="false">
      <c r="A6" s="104"/>
      <c r="B6" s="105"/>
      <c r="C6" s="105"/>
      <c r="D6" s="105"/>
      <c r="E6" s="105"/>
      <c r="F6" s="105"/>
      <c r="G6" s="105"/>
      <c r="H6" s="106"/>
      <c r="I6" s="107"/>
      <c r="J6" s="107"/>
      <c r="K6" s="108"/>
      <c r="L6" s="17"/>
    </row>
    <row r="7" customFormat="false" ht="13.5" hidden="false" customHeight="false" outlineLevel="0" collapsed="false">
      <c r="A7" s="103" t="s">
        <v>187</v>
      </c>
      <c r="B7" s="39" t="n">
        <v>656</v>
      </c>
      <c r="C7" s="40" t="n">
        <v>218</v>
      </c>
      <c r="D7" s="40" t="s">
        <v>35</v>
      </c>
      <c r="E7" s="40" t="s">
        <v>80</v>
      </c>
      <c r="F7" s="87" t="s">
        <v>35</v>
      </c>
      <c r="G7" s="40" t="n">
        <v>2</v>
      </c>
      <c r="H7" s="63" t="n">
        <v>2.12</v>
      </c>
      <c r="I7" s="15" t="n">
        <v>1.94</v>
      </c>
      <c r="J7" s="15" t="n">
        <v>0</v>
      </c>
      <c r="K7" s="16" t="n">
        <v>4.42</v>
      </c>
      <c r="L7" s="17"/>
    </row>
    <row r="8" customFormat="false" ht="13.5" hidden="false" customHeight="false" outlineLevel="0" collapsed="false">
      <c r="A8" s="103" t="s">
        <v>188</v>
      </c>
      <c r="B8" s="39" t="n">
        <v>419</v>
      </c>
      <c r="C8" s="40" t="n">
        <v>70</v>
      </c>
      <c r="D8" s="40" t="s">
        <v>35</v>
      </c>
      <c r="E8" s="40" t="s">
        <v>80</v>
      </c>
      <c r="F8" s="87" t="s">
        <v>35</v>
      </c>
      <c r="G8" s="40" t="n">
        <v>0</v>
      </c>
      <c r="H8" s="63" t="n">
        <v>2.04666666666667</v>
      </c>
      <c r="I8" s="15" t="n">
        <v>2.52</v>
      </c>
      <c r="J8" s="15" t="n">
        <v>2.55</v>
      </c>
      <c r="K8" s="16" t="n">
        <v>1.07</v>
      </c>
      <c r="L8" s="17"/>
    </row>
    <row r="9" customFormat="false" ht="13.5" hidden="false" customHeight="false" outlineLevel="0" collapsed="false">
      <c r="A9" s="103" t="s">
        <v>189</v>
      </c>
      <c r="B9" s="39" t="n">
        <v>272</v>
      </c>
      <c r="C9" s="40" t="n">
        <v>90</v>
      </c>
      <c r="D9" s="40" t="s">
        <v>35</v>
      </c>
      <c r="E9" s="40" t="s">
        <v>80</v>
      </c>
      <c r="F9" s="87" t="s">
        <v>35</v>
      </c>
      <c r="G9" s="40" t="n">
        <v>0</v>
      </c>
      <c r="H9" s="63" t="n">
        <v>5.31</v>
      </c>
      <c r="I9" s="15" t="n">
        <v>0</v>
      </c>
      <c r="J9" s="15" t="n">
        <v>15.93</v>
      </c>
      <c r="K9" s="16" t="n">
        <v>0</v>
      </c>
      <c r="L9" s="17"/>
    </row>
    <row r="10" customFormat="false" ht="27" hidden="false" customHeight="false" outlineLevel="0" collapsed="false">
      <c r="A10" s="103" t="s">
        <v>190</v>
      </c>
      <c r="B10" s="39" t="n">
        <v>266</v>
      </c>
      <c r="C10" s="40" t="n">
        <v>88</v>
      </c>
      <c r="D10" s="40" t="s">
        <v>35</v>
      </c>
      <c r="E10" s="40" t="s">
        <v>80</v>
      </c>
      <c r="F10" s="87" t="s">
        <v>35</v>
      </c>
      <c r="G10" s="40" t="n">
        <v>0</v>
      </c>
      <c r="H10" s="63" t="n">
        <v>1.73333333333333</v>
      </c>
      <c r="I10" s="15" t="n">
        <v>3</v>
      </c>
      <c r="J10" s="15" t="n">
        <v>0</v>
      </c>
      <c r="K10" s="16" t="n">
        <v>2.2</v>
      </c>
      <c r="L10" s="17"/>
    </row>
    <row r="11" customFormat="false" ht="13.5" hidden="false" customHeight="false" outlineLevel="0" collapsed="false">
      <c r="A11" s="103" t="s">
        <v>191</v>
      </c>
      <c r="B11" s="39" t="n">
        <v>451</v>
      </c>
      <c r="C11" s="40" t="n">
        <v>142</v>
      </c>
      <c r="D11" s="40" t="s">
        <v>35</v>
      </c>
      <c r="E11" s="40" t="s">
        <v>80</v>
      </c>
      <c r="F11" s="87" t="s">
        <v>35</v>
      </c>
      <c r="G11" s="40" t="n">
        <v>1</v>
      </c>
      <c r="H11" s="63" t="n">
        <v>2.5</v>
      </c>
      <c r="I11" s="15" t="n">
        <v>2.87</v>
      </c>
      <c r="J11" s="15" t="n">
        <v>2.64</v>
      </c>
      <c r="K11" s="16" t="n">
        <v>1.99</v>
      </c>
      <c r="L11" s="17"/>
    </row>
    <row r="12" customFormat="false" ht="13.5" hidden="false" customHeight="false" outlineLevel="0" collapsed="false">
      <c r="A12" s="103" t="s">
        <v>192</v>
      </c>
      <c r="B12" s="39" t="n">
        <v>385</v>
      </c>
      <c r="C12" s="40" t="n">
        <v>128</v>
      </c>
      <c r="D12" s="40" t="s">
        <v>35</v>
      </c>
      <c r="E12" s="40" t="s">
        <v>80</v>
      </c>
      <c r="F12" s="87" t="s">
        <v>35</v>
      </c>
      <c r="G12" s="40" t="n">
        <v>2</v>
      </c>
      <c r="H12" s="63" t="n">
        <v>1.60666666666667</v>
      </c>
      <c r="I12" s="15" t="n">
        <v>1.69</v>
      </c>
      <c r="J12" s="15" t="n">
        <v>1.79</v>
      </c>
      <c r="K12" s="16" t="n">
        <v>1.34</v>
      </c>
      <c r="L12" s="17"/>
    </row>
    <row r="13" customFormat="false" ht="13.5" hidden="false" customHeight="false" outlineLevel="0" collapsed="false">
      <c r="A13" s="103" t="s">
        <v>193</v>
      </c>
      <c r="B13" s="39" t="n">
        <v>420</v>
      </c>
      <c r="C13" s="40" t="n">
        <v>140</v>
      </c>
      <c r="D13" s="40" t="s">
        <v>35</v>
      </c>
      <c r="E13" s="40" t="s">
        <v>80</v>
      </c>
      <c r="F13" s="87" t="s">
        <v>35</v>
      </c>
      <c r="G13" s="40" t="n">
        <v>0</v>
      </c>
      <c r="H13" s="63" t="n">
        <v>4.14</v>
      </c>
      <c r="I13" s="15" t="n">
        <v>2.16</v>
      </c>
      <c r="J13" s="15" t="n">
        <v>6.09</v>
      </c>
      <c r="K13" s="16" t="n">
        <v>4.17</v>
      </c>
      <c r="L13" s="17"/>
    </row>
    <row r="14" customFormat="false" ht="13.5" hidden="false" customHeight="false" outlineLevel="0" collapsed="false">
      <c r="A14" s="103" t="s">
        <v>194</v>
      </c>
      <c r="B14" s="39" t="n">
        <v>202</v>
      </c>
      <c r="C14" s="40" t="n">
        <v>67</v>
      </c>
      <c r="D14" s="40" t="s">
        <v>35</v>
      </c>
      <c r="E14" s="40" t="s">
        <v>80</v>
      </c>
      <c r="F14" s="87" t="s">
        <v>35</v>
      </c>
      <c r="G14" s="40" t="n">
        <v>0</v>
      </c>
      <c r="H14" s="63" t="n">
        <v>26.8633333333333</v>
      </c>
      <c r="I14" s="15" t="n">
        <v>5.75</v>
      </c>
      <c r="J14" s="15" t="n">
        <v>74.84</v>
      </c>
      <c r="K14" s="16" t="n">
        <v>0</v>
      </c>
      <c r="L14" s="17"/>
    </row>
    <row r="15" customFormat="false" ht="13.5" hidden="false" customHeight="false" outlineLevel="0" collapsed="false">
      <c r="A15" s="103" t="s">
        <v>195</v>
      </c>
      <c r="B15" s="39" t="n">
        <v>384</v>
      </c>
      <c r="C15" s="40" t="n">
        <v>127</v>
      </c>
      <c r="D15" s="40" t="s">
        <v>35</v>
      </c>
      <c r="E15" s="40" t="s">
        <v>80</v>
      </c>
      <c r="F15" s="87" t="s">
        <v>35</v>
      </c>
      <c r="G15" s="40" t="n">
        <v>0</v>
      </c>
      <c r="H15" s="63" t="n">
        <v>0.866666666666667</v>
      </c>
      <c r="I15" s="15" t="n">
        <v>1.7</v>
      </c>
      <c r="J15" s="15" t="n">
        <v>0</v>
      </c>
      <c r="K15" s="16" t="n">
        <v>0.9</v>
      </c>
      <c r="L15" s="17"/>
    </row>
    <row r="16" customFormat="false" ht="13.5" hidden="false" customHeight="false" outlineLevel="0" collapsed="false">
      <c r="A16" s="103" t="s">
        <v>196</v>
      </c>
      <c r="B16" s="39" t="n">
        <v>500</v>
      </c>
      <c r="C16" s="40" t="n">
        <v>166</v>
      </c>
      <c r="D16" s="40" t="s">
        <v>35</v>
      </c>
      <c r="E16" s="40" t="s">
        <v>80</v>
      </c>
      <c r="F16" s="87" t="s">
        <v>35</v>
      </c>
      <c r="G16" s="40" t="n">
        <v>2</v>
      </c>
      <c r="H16" s="63" t="n">
        <v>1.89333333333333</v>
      </c>
      <c r="I16" s="15" t="n">
        <v>1.89</v>
      </c>
      <c r="J16" s="15" t="n">
        <v>3.79</v>
      </c>
      <c r="K16" s="16" t="n">
        <v>0</v>
      </c>
      <c r="L16" s="17"/>
    </row>
    <row r="17" customFormat="false" ht="27" hidden="false" customHeight="false" outlineLevel="0" collapsed="false">
      <c r="A17" s="103" t="s">
        <v>197</v>
      </c>
      <c r="B17" s="39" t="n">
        <v>215</v>
      </c>
      <c r="C17" s="40" t="n">
        <v>71</v>
      </c>
      <c r="D17" s="40" t="s">
        <v>35</v>
      </c>
      <c r="E17" s="40" t="s">
        <v>80</v>
      </c>
      <c r="F17" s="87" t="s">
        <v>35</v>
      </c>
      <c r="G17" s="40" t="n">
        <v>1</v>
      </c>
      <c r="H17" s="63" t="n">
        <v>2.14666666666667</v>
      </c>
      <c r="I17" s="15" t="n">
        <v>6.44</v>
      </c>
      <c r="J17" s="15" t="n">
        <v>0</v>
      </c>
      <c r="K17" s="16" t="n">
        <v>0</v>
      </c>
      <c r="L17" s="17"/>
    </row>
    <row r="18" customFormat="false" ht="27" hidden="false" customHeight="false" outlineLevel="0" collapsed="false">
      <c r="A18" s="103" t="s">
        <v>198</v>
      </c>
      <c r="B18" s="39" t="n">
        <v>266</v>
      </c>
      <c r="C18" s="40" t="n">
        <v>88</v>
      </c>
      <c r="D18" s="40" t="s">
        <v>35</v>
      </c>
      <c r="E18" s="40" t="s">
        <v>80</v>
      </c>
      <c r="F18" s="87" t="s">
        <v>35</v>
      </c>
      <c r="G18" s="40" t="n">
        <v>1</v>
      </c>
      <c r="H18" s="63" t="n">
        <v>0.666666666666667</v>
      </c>
      <c r="I18" s="15" t="n">
        <v>2</v>
      </c>
      <c r="J18" s="15" t="n">
        <v>0</v>
      </c>
      <c r="K18" s="16" t="n">
        <v>0</v>
      </c>
      <c r="L18" s="17"/>
    </row>
    <row r="19" customFormat="false" ht="27" hidden="false" customHeight="false" outlineLevel="0" collapsed="false">
      <c r="A19" s="103" t="s">
        <v>199</v>
      </c>
      <c r="B19" s="39" t="n">
        <v>217</v>
      </c>
      <c r="C19" s="40" t="n">
        <v>70</v>
      </c>
      <c r="D19" s="40" t="s">
        <v>35</v>
      </c>
      <c r="E19" s="40" t="s">
        <v>80</v>
      </c>
      <c r="F19" s="87" t="s">
        <v>35</v>
      </c>
      <c r="G19" s="40" t="n">
        <v>0</v>
      </c>
      <c r="H19" s="63" t="n">
        <v>1.59</v>
      </c>
      <c r="I19" s="15" t="n">
        <v>0</v>
      </c>
      <c r="J19" s="94" t="n">
        <v>0</v>
      </c>
      <c r="K19" s="16" t="n">
        <v>4.77</v>
      </c>
      <c r="L19" s="17"/>
    </row>
    <row r="20" customFormat="false" ht="13.5" hidden="false" customHeight="false" outlineLevel="0" collapsed="false">
      <c r="A20" s="103" t="s">
        <v>200</v>
      </c>
      <c r="B20" s="39" t="n">
        <v>238</v>
      </c>
      <c r="C20" s="40" t="n">
        <v>79</v>
      </c>
      <c r="D20" s="40" t="s">
        <v>35</v>
      </c>
      <c r="E20" s="40" t="s">
        <v>80</v>
      </c>
      <c r="F20" s="87" t="s">
        <v>35</v>
      </c>
      <c r="G20" s="40" t="n">
        <v>0</v>
      </c>
      <c r="H20" s="63" t="n">
        <v>7.63666666666667</v>
      </c>
      <c r="I20" s="15" t="n">
        <v>8.6</v>
      </c>
      <c r="J20" s="15" t="n">
        <v>14.31</v>
      </c>
      <c r="K20" s="16" t="n">
        <v>0</v>
      </c>
      <c r="L20" s="17"/>
    </row>
    <row r="21" customFormat="false" ht="13.5" hidden="false" customHeight="false" outlineLevel="0" collapsed="false">
      <c r="A21" s="103" t="s">
        <v>201</v>
      </c>
      <c r="B21" s="39" t="n">
        <v>265</v>
      </c>
      <c r="C21" s="40" t="n">
        <v>87</v>
      </c>
      <c r="D21" s="40" t="s">
        <v>35</v>
      </c>
      <c r="E21" s="40" t="s">
        <v>80</v>
      </c>
      <c r="F21" s="87" t="s">
        <v>35</v>
      </c>
      <c r="G21" s="40" t="n">
        <v>0</v>
      </c>
      <c r="H21" s="63" t="n">
        <v>7.77</v>
      </c>
      <c r="I21" s="15" t="n">
        <v>1.01</v>
      </c>
      <c r="J21" s="15" t="n">
        <v>10.03</v>
      </c>
      <c r="K21" s="16" t="n">
        <v>12.27</v>
      </c>
      <c r="L21" s="17"/>
    </row>
    <row r="22" customFormat="false" ht="13.5" hidden="false" customHeight="false" outlineLevel="0" collapsed="false">
      <c r="A22" s="103" t="s">
        <v>202</v>
      </c>
      <c r="B22" s="39" t="n">
        <v>213</v>
      </c>
      <c r="C22" s="40" t="n">
        <v>33</v>
      </c>
      <c r="D22" s="40" t="s">
        <v>35</v>
      </c>
      <c r="E22" s="40" t="s">
        <v>80</v>
      </c>
      <c r="F22" s="87" t="s">
        <v>35</v>
      </c>
      <c r="G22" s="40" t="n">
        <v>0</v>
      </c>
      <c r="H22" s="63" t="n">
        <v>5.82666666666667</v>
      </c>
      <c r="I22" s="15" t="n">
        <v>4.47</v>
      </c>
      <c r="J22" s="15" t="n">
        <v>0</v>
      </c>
      <c r="K22" s="16" t="n">
        <v>13.01</v>
      </c>
      <c r="L22" s="17"/>
    </row>
    <row r="23" customFormat="false" ht="13.5" hidden="false" customHeight="false" outlineLevel="0" collapsed="false">
      <c r="A23" s="103" t="s">
        <v>203</v>
      </c>
      <c r="B23" s="39" t="n">
        <v>244</v>
      </c>
      <c r="C23" s="40" t="n">
        <v>56</v>
      </c>
      <c r="D23" s="40" t="s">
        <v>35</v>
      </c>
      <c r="E23" s="40" t="s">
        <v>80</v>
      </c>
      <c r="F23" s="87" t="s">
        <v>35</v>
      </c>
      <c r="G23" s="40" t="n">
        <v>1</v>
      </c>
      <c r="H23" s="63" t="n">
        <v>3.99666666666667</v>
      </c>
      <c r="I23" s="15" t="n">
        <v>2.63</v>
      </c>
      <c r="J23" s="15" t="n">
        <v>9.36</v>
      </c>
      <c r="K23" s="16" t="n">
        <v>0</v>
      </c>
      <c r="L23" s="17"/>
    </row>
    <row r="24" customFormat="false" ht="13.5" hidden="false" customHeight="false" outlineLevel="0" collapsed="false">
      <c r="A24" s="103" t="s">
        <v>204</v>
      </c>
      <c r="B24" s="39" t="n">
        <v>206</v>
      </c>
      <c r="C24" s="40" t="n">
        <v>68</v>
      </c>
      <c r="D24" s="40" t="s">
        <v>35</v>
      </c>
      <c r="E24" s="40" t="s">
        <v>80</v>
      </c>
      <c r="F24" s="87" t="s">
        <v>35</v>
      </c>
      <c r="G24" s="40" t="n">
        <v>0</v>
      </c>
      <c r="H24" s="63" t="n">
        <v>14.8766666666667</v>
      </c>
      <c r="I24" s="15" t="n">
        <v>10.44</v>
      </c>
      <c r="J24" s="15" t="n">
        <v>18.84</v>
      </c>
      <c r="K24" s="16" t="n">
        <v>15.35</v>
      </c>
      <c r="L24" s="17"/>
    </row>
    <row r="25" customFormat="false" ht="13.5" hidden="false" customHeight="false" outlineLevel="0" collapsed="false">
      <c r="A25" s="103" t="s">
        <v>205</v>
      </c>
      <c r="B25" s="39" t="n">
        <v>238</v>
      </c>
      <c r="C25" s="40" t="n">
        <v>79</v>
      </c>
      <c r="D25" s="40" t="s">
        <v>35</v>
      </c>
      <c r="E25" s="40" t="s">
        <v>80</v>
      </c>
      <c r="F25" s="87" t="s">
        <v>35</v>
      </c>
      <c r="G25" s="40" t="n">
        <v>0</v>
      </c>
      <c r="H25" s="63" t="n">
        <v>3.59333333333333</v>
      </c>
      <c r="I25" s="15" t="n">
        <v>4.3</v>
      </c>
      <c r="J25" s="15" t="n">
        <v>0</v>
      </c>
      <c r="K25" s="16" t="n">
        <v>6.48</v>
      </c>
      <c r="L25" s="17"/>
    </row>
    <row r="26" customFormat="false" ht="13.5" hidden="false" customHeight="false" outlineLevel="0" collapsed="false">
      <c r="A26" s="103" t="s">
        <v>206</v>
      </c>
      <c r="B26" s="39" t="n">
        <v>265</v>
      </c>
      <c r="C26" s="40" t="n">
        <v>86</v>
      </c>
      <c r="D26" s="40" t="s">
        <v>35</v>
      </c>
      <c r="E26" s="40" t="s">
        <v>80</v>
      </c>
      <c r="F26" s="87" t="s">
        <v>35</v>
      </c>
      <c r="G26" s="40" t="n">
        <v>0</v>
      </c>
      <c r="H26" s="63" t="n">
        <v>3.54333333333333</v>
      </c>
      <c r="I26" s="15" t="n">
        <v>5.05</v>
      </c>
      <c r="J26" s="15" t="n">
        <v>0</v>
      </c>
      <c r="K26" s="16" t="n">
        <v>5.58</v>
      </c>
      <c r="L26" s="17"/>
    </row>
    <row r="27" customFormat="false" ht="14.25" hidden="false" customHeight="false" outlineLevel="0" collapsed="false">
      <c r="A27" s="109" t="s">
        <v>207</v>
      </c>
      <c r="B27" s="56" t="n">
        <v>402</v>
      </c>
      <c r="C27" s="57" t="n">
        <v>119</v>
      </c>
      <c r="D27" s="57" t="s">
        <v>35</v>
      </c>
      <c r="E27" s="57" t="s">
        <v>80</v>
      </c>
      <c r="F27" s="110" t="s">
        <v>35</v>
      </c>
      <c r="G27" s="57" t="n">
        <v>2</v>
      </c>
      <c r="H27" s="67" t="n">
        <v>2.46</v>
      </c>
      <c r="I27" s="33" t="n">
        <v>0.39</v>
      </c>
      <c r="J27" s="33" t="n">
        <v>4.94</v>
      </c>
      <c r="K27" s="34" t="n">
        <v>2.05</v>
      </c>
      <c r="L27" s="17"/>
    </row>
  </sheetData>
  <mergeCells count="1">
    <mergeCell ref="A1: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8.96875" defaultRowHeight="13.5" zeroHeight="false" outlineLevelRow="0" outlineLevelCol="0"/>
  <cols>
    <col collapsed="false" customWidth="true" hidden="false" outlineLevel="0" max="2" min="1" style="0" width="19.87"/>
    <col collapsed="false" customWidth="true" hidden="false" outlineLevel="0" max="5" min="3" style="0" width="14.99"/>
    <col collapsed="false" customWidth="true" hidden="false" outlineLevel="0" max="6" min="6" style="0" width="9.49"/>
  </cols>
  <sheetData>
    <row r="1" customFormat="false" ht="15" hidden="false" customHeight="false" outlineLevel="0" collapsed="false">
      <c r="A1" s="35" t="s">
        <v>208</v>
      </c>
      <c r="B1" s="35"/>
      <c r="C1" s="35"/>
      <c r="D1" s="35"/>
      <c r="E1" s="35"/>
      <c r="F1" s="35"/>
      <c r="G1" s="35"/>
      <c r="H1" s="35"/>
      <c r="I1" s="35"/>
      <c r="J1" s="35"/>
    </row>
    <row r="2" customFormat="false" ht="13.5" hidden="false" customHeight="false" outlineLevel="0" collapsed="false">
      <c r="A2" s="4" t="s">
        <v>1</v>
      </c>
      <c r="B2" s="36" t="s">
        <v>2</v>
      </c>
      <c r="C2" s="36" t="s">
        <v>3</v>
      </c>
      <c r="D2" s="36" t="s">
        <v>4</v>
      </c>
      <c r="E2" s="36" t="s">
        <v>6</v>
      </c>
      <c r="F2" s="36" t="s">
        <v>98</v>
      </c>
      <c r="G2" s="36" t="s">
        <v>10</v>
      </c>
      <c r="H2" s="36" t="s">
        <v>11</v>
      </c>
      <c r="I2" s="36" t="s">
        <v>12</v>
      </c>
      <c r="J2" s="38" t="s">
        <v>13</v>
      </c>
    </row>
    <row r="3" s="18" customFormat="true" ht="14.25" hidden="false" customHeight="false" outlineLevel="0" collapsed="false">
      <c r="A3" s="111" t="s">
        <v>209</v>
      </c>
      <c r="B3" s="39" t="n">
        <v>1855</v>
      </c>
      <c r="C3" s="40" t="n">
        <v>514</v>
      </c>
      <c r="D3" s="42" t="s">
        <v>15</v>
      </c>
      <c r="E3" s="42" t="s">
        <v>35</v>
      </c>
      <c r="F3" s="42" t="n">
        <v>2</v>
      </c>
      <c r="G3" s="42" t="n">
        <v>74.49</v>
      </c>
      <c r="H3" s="39" t="n">
        <v>80.11</v>
      </c>
      <c r="I3" s="39" t="n">
        <v>91.82</v>
      </c>
      <c r="J3" s="112" t="n">
        <v>51.54</v>
      </c>
    </row>
    <row r="4" customFormat="false" ht="15" hidden="false" customHeight="false" outlineLevel="0" collapsed="false">
      <c r="A4" s="113" t="s">
        <v>210</v>
      </c>
      <c r="B4" s="56" t="n">
        <v>2124</v>
      </c>
      <c r="C4" s="57" t="n">
        <v>525</v>
      </c>
      <c r="D4" s="114" t="s">
        <v>15</v>
      </c>
      <c r="E4" s="114" t="s">
        <v>35</v>
      </c>
      <c r="F4" s="57" t="n">
        <v>2</v>
      </c>
      <c r="G4" s="114" t="n">
        <v>18.77</v>
      </c>
      <c r="H4" s="56" t="n">
        <v>19.14</v>
      </c>
      <c r="I4" s="56" t="n">
        <v>19.04</v>
      </c>
      <c r="J4" s="115" t="n">
        <v>18.13</v>
      </c>
      <c r="K4" s="18"/>
    </row>
  </sheetData>
  <mergeCells count="1">
    <mergeCell ref="A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1-25T00:34:36Z</dcterms:modified>
  <cp:revision>0</cp:revision>
  <dc:subject/>
  <dc:title/>
</cp:coreProperties>
</file>